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bsolute abundance" sheetId="1" state="visible" r:id="rId2"/>
    <sheet name="Relative abundanc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" uniqueCount="124">
  <si>
    <t xml:space="preserve">#OTU ID</t>
  </si>
  <si>
    <t xml:space="preserve">taxonomy</t>
  </si>
  <si>
    <t xml:space="preserve">Inner 1</t>
  </si>
  <si>
    <t xml:space="preserve">Inner 2</t>
  </si>
  <si>
    <t xml:space="preserve">Inner 3</t>
  </si>
  <si>
    <t xml:space="preserve">Inner 4</t>
  </si>
  <si>
    <t xml:space="preserve">Inner 5</t>
  </si>
  <si>
    <t xml:space="preserve">Mid 1</t>
  </si>
  <si>
    <t xml:space="preserve">Mid 2</t>
  </si>
  <si>
    <t xml:space="preserve">Mid 3</t>
  </si>
  <si>
    <t xml:space="preserve">Mid 4</t>
  </si>
  <si>
    <t xml:space="preserve">Mid 5</t>
  </si>
  <si>
    <t xml:space="preserve">Outer 1</t>
  </si>
  <si>
    <t xml:space="preserve">Outer 2</t>
  </si>
  <si>
    <t xml:space="preserve">Outer 3</t>
  </si>
  <si>
    <t xml:space="preserve">Outer 4</t>
  </si>
  <si>
    <t xml:space="preserve">Outer 5</t>
  </si>
  <si>
    <t xml:space="preserve">denovo11030</t>
  </si>
  <si>
    <t xml:space="preserve">Alveolata (Dinophyceae)</t>
  </si>
  <si>
    <t xml:space="preserve">denovo510</t>
  </si>
  <si>
    <t xml:space="preserve">denovo3968</t>
  </si>
  <si>
    <t xml:space="preserve">denovo11837</t>
  </si>
  <si>
    <t xml:space="preserve">Cryptophyta</t>
  </si>
  <si>
    <t xml:space="preserve">denovo5343</t>
  </si>
  <si>
    <t xml:space="preserve">Rhodophyta</t>
  </si>
  <si>
    <t xml:space="preserve">denovo11027</t>
  </si>
  <si>
    <t xml:space="preserve">denovo3638</t>
  </si>
  <si>
    <t xml:space="preserve">denovo4964</t>
  </si>
  <si>
    <t xml:space="preserve">denovo14668</t>
  </si>
  <si>
    <t xml:space="preserve">denovo2977</t>
  </si>
  <si>
    <t xml:space="preserve">denovo7690</t>
  </si>
  <si>
    <t xml:space="preserve">denovo12473</t>
  </si>
  <si>
    <t xml:space="preserve">denovo13625</t>
  </si>
  <si>
    <t xml:space="preserve">denovo1499</t>
  </si>
  <si>
    <t xml:space="preserve">denovo4020</t>
  </si>
  <si>
    <t xml:space="preserve">denovo2811</t>
  </si>
  <si>
    <t xml:space="preserve">denovo13419</t>
  </si>
  <si>
    <t xml:space="preserve">denovo5635</t>
  </si>
  <si>
    <t xml:space="preserve">denovo2166</t>
  </si>
  <si>
    <t xml:space="preserve">denovo10173</t>
  </si>
  <si>
    <t xml:space="preserve">denovo11884</t>
  </si>
  <si>
    <t xml:space="preserve">denovo10750</t>
  </si>
  <si>
    <t xml:space="preserve">denovo4629</t>
  </si>
  <si>
    <t xml:space="preserve">denovo4879</t>
  </si>
  <si>
    <t xml:space="preserve">denovo4796</t>
  </si>
  <si>
    <t xml:space="preserve">denovo723</t>
  </si>
  <si>
    <t xml:space="preserve">denovo12627</t>
  </si>
  <si>
    <t xml:space="preserve">denovo14011</t>
  </si>
  <si>
    <t xml:space="preserve">denovo14386</t>
  </si>
  <si>
    <t xml:space="preserve">denovo2963</t>
  </si>
  <si>
    <t xml:space="preserve">denovo3780</t>
  </si>
  <si>
    <t xml:space="preserve">denovo1203</t>
  </si>
  <si>
    <t xml:space="preserve">denovo4040</t>
  </si>
  <si>
    <t xml:space="preserve">Stramenopiles</t>
  </si>
  <si>
    <t xml:space="preserve">denovo6517</t>
  </si>
  <si>
    <t xml:space="preserve">Stramenopiles (Bacillariophyta)</t>
  </si>
  <si>
    <t xml:space="preserve">denovo5728</t>
  </si>
  <si>
    <t xml:space="preserve">denovo2266</t>
  </si>
  <si>
    <t xml:space="preserve">denovo8357</t>
  </si>
  <si>
    <t xml:space="preserve">denovo10518</t>
  </si>
  <si>
    <t xml:space="preserve">denovo1823</t>
  </si>
  <si>
    <t xml:space="preserve">denovo8987</t>
  </si>
  <si>
    <t xml:space="preserve">denovo11194</t>
  </si>
  <si>
    <t xml:space="preserve">denovo12583</t>
  </si>
  <si>
    <t xml:space="preserve">denovo7357</t>
  </si>
  <si>
    <t xml:space="preserve">denovo2845</t>
  </si>
  <si>
    <t xml:space="preserve">denovo12743</t>
  </si>
  <si>
    <t xml:space="preserve">denovo9884</t>
  </si>
  <si>
    <t xml:space="preserve">denovo3861</t>
  </si>
  <si>
    <t xml:space="preserve">denovo13301</t>
  </si>
  <si>
    <t xml:space="preserve">denovo10337</t>
  </si>
  <si>
    <t xml:space="preserve">denovo6951</t>
  </si>
  <si>
    <t xml:space="preserve">denovo4834</t>
  </si>
  <si>
    <t xml:space="preserve">denovo7231</t>
  </si>
  <si>
    <t xml:space="preserve">denovo5041</t>
  </si>
  <si>
    <t xml:space="preserve">denovo3879</t>
  </si>
  <si>
    <t xml:space="preserve">denovo1888</t>
  </si>
  <si>
    <t xml:space="preserve">denovo9426</t>
  </si>
  <si>
    <t xml:space="preserve">denovo5251</t>
  </si>
  <si>
    <t xml:space="preserve">denovo1808</t>
  </si>
  <si>
    <t xml:space="preserve">denovo7330</t>
  </si>
  <si>
    <t xml:space="preserve">denovo7951</t>
  </si>
  <si>
    <t xml:space="preserve">denovo6362</t>
  </si>
  <si>
    <t xml:space="preserve">denovo4054</t>
  </si>
  <si>
    <t xml:space="preserve">denovo10316</t>
  </si>
  <si>
    <t xml:space="preserve">denovo648</t>
  </si>
  <si>
    <t xml:space="preserve">denovo7530</t>
  </si>
  <si>
    <t xml:space="preserve">denovo1702</t>
  </si>
  <si>
    <t xml:space="preserve">denovo7981</t>
  </si>
  <si>
    <t xml:space="preserve">denovo2427</t>
  </si>
  <si>
    <t xml:space="preserve">denovo5023</t>
  </si>
  <si>
    <t xml:space="preserve">denovo3774</t>
  </si>
  <si>
    <t xml:space="preserve">denovo3608</t>
  </si>
  <si>
    <t xml:space="preserve">denovo9843</t>
  </si>
  <si>
    <t xml:space="preserve">denovo9792</t>
  </si>
  <si>
    <t xml:space="preserve">denovo2512</t>
  </si>
  <si>
    <t xml:space="preserve">denovo2162</t>
  </si>
  <si>
    <t xml:space="preserve">denovo577</t>
  </si>
  <si>
    <t xml:space="preserve">denovo4692</t>
  </si>
  <si>
    <t xml:space="preserve">denovo2141</t>
  </si>
  <si>
    <t xml:space="preserve">denovo5800</t>
  </si>
  <si>
    <t xml:space="preserve">denovo3453</t>
  </si>
  <si>
    <t xml:space="preserve">denovo715</t>
  </si>
  <si>
    <t xml:space="preserve">denovo1654</t>
  </si>
  <si>
    <t xml:space="preserve">denovo3695</t>
  </si>
  <si>
    <t xml:space="preserve">denovo2054</t>
  </si>
  <si>
    <t xml:space="preserve">denovo11951</t>
  </si>
  <si>
    <t xml:space="preserve">denovo7166</t>
  </si>
  <si>
    <t xml:space="preserve">denovo12865</t>
  </si>
  <si>
    <t xml:space="preserve">denovo1187</t>
  </si>
  <si>
    <t xml:space="preserve">denovo598</t>
  </si>
  <si>
    <t xml:space="preserve">Viridiplantae (Chlorophyta)</t>
  </si>
  <si>
    <t xml:space="preserve">denovo8884</t>
  </si>
  <si>
    <t xml:space="preserve">denovo4925</t>
  </si>
  <si>
    <t xml:space="preserve">denovo7588</t>
  </si>
  <si>
    <t xml:space="preserve">denovo2001</t>
  </si>
  <si>
    <t xml:space="preserve">denovo11821</t>
  </si>
  <si>
    <t xml:space="preserve">denovo5881</t>
  </si>
  <si>
    <t xml:space="preserve">denovo4963</t>
  </si>
  <si>
    <t xml:space="preserve">Viridiplantae (Streptophyta)</t>
  </si>
  <si>
    <t xml:space="preserve">denovo9027</t>
  </si>
  <si>
    <t xml:space="preserve">denovo1924</t>
  </si>
  <si>
    <t xml:space="preserve">denovo2108</t>
  </si>
  <si>
    <t xml:space="preserve">Average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20884"/>
      <name val="Calibri"/>
      <family val="2"/>
    </font>
    <font>
      <b val="true"/>
      <sz val="12"/>
      <color rgb="FFF20884"/>
      <name val="Calibri"/>
      <family val="0"/>
    </font>
    <font>
      <sz val="12"/>
      <color rgb="FF006411"/>
      <name val="Calibri"/>
      <family val="2"/>
    </font>
    <font>
      <b val="true"/>
      <sz val="12"/>
      <color rgb="FF006411"/>
      <name val="Calibri"/>
      <family val="0"/>
    </font>
    <font>
      <b val="true"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0" applyFont="true" applyBorder="false" applyAlignment="false" applyProtection="false"/>
    <xf numFmtId="164" fontId="6" fillId="4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4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yle 1" xfId="20"/>
    <cellStyle name="Excel_BuiltIn_Bad" xfId="21"/>
    <cellStyle name="Excel_BuiltIn_Good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4" activeCellId="0" sqref="P4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93.3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</row>
    <row r="2" customFormat="false" ht="15" hidden="false" customHeight="false" outlineLevel="0" collapsed="false">
      <c r="A2" s="0" t="s">
        <v>17</v>
      </c>
      <c r="B2" s="0" t="s">
        <v>18</v>
      </c>
      <c r="C2" s="0" t="n">
        <v>2</v>
      </c>
      <c r="D2" s="0" t="n">
        <v>44</v>
      </c>
      <c r="E2" s="0" t="n">
        <v>5</v>
      </c>
      <c r="F2" s="0" t="n">
        <v>1</v>
      </c>
      <c r="G2" s="0" t="n">
        <v>0</v>
      </c>
      <c r="H2" s="0" t="n">
        <v>8</v>
      </c>
      <c r="I2" s="0" t="n">
        <v>19</v>
      </c>
      <c r="J2" s="0" t="n">
        <v>528</v>
      </c>
      <c r="K2" s="0" t="n">
        <v>7</v>
      </c>
      <c r="L2" s="0" t="n">
        <v>7</v>
      </c>
      <c r="M2" s="0" t="n">
        <v>4</v>
      </c>
      <c r="N2" s="0" t="n">
        <v>19</v>
      </c>
      <c r="O2" s="0" t="n">
        <v>7</v>
      </c>
      <c r="P2" s="0" t="n">
        <v>24</v>
      </c>
      <c r="Q2" s="0" t="n">
        <v>52</v>
      </c>
    </row>
    <row r="3" customFormat="false" ht="15" hidden="false" customHeight="false" outlineLevel="0" collapsed="false">
      <c r="A3" s="0" t="s">
        <v>19</v>
      </c>
      <c r="B3" s="0" t="s">
        <v>18</v>
      </c>
      <c r="C3" s="0" t="n">
        <v>1</v>
      </c>
      <c r="D3" s="0" t="n">
        <v>1</v>
      </c>
      <c r="E3" s="0" t="n">
        <v>2</v>
      </c>
      <c r="F3" s="0" t="n">
        <v>1</v>
      </c>
      <c r="G3" s="0" t="n">
        <v>10</v>
      </c>
      <c r="H3" s="0" t="n">
        <v>65</v>
      </c>
      <c r="I3" s="0" t="n">
        <v>57</v>
      </c>
      <c r="J3" s="0" t="n">
        <v>39</v>
      </c>
      <c r="K3" s="0" t="n">
        <v>38</v>
      </c>
      <c r="L3" s="0" t="n">
        <v>47</v>
      </c>
      <c r="M3" s="0" t="n">
        <v>20</v>
      </c>
      <c r="N3" s="0" t="n">
        <v>36</v>
      </c>
      <c r="O3" s="0" t="n">
        <v>18</v>
      </c>
      <c r="P3" s="0" t="n">
        <v>21</v>
      </c>
      <c r="Q3" s="0" t="n">
        <v>37</v>
      </c>
    </row>
    <row r="4" customFormat="false" ht="15" hidden="false" customHeight="false" outlineLevel="0" collapsed="false">
      <c r="A4" s="0" t="s">
        <v>20</v>
      </c>
      <c r="B4" s="0" t="s">
        <v>18</v>
      </c>
      <c r="C4" s="0" t="n">
        <v>300</v>
      </c>
      <c r="D4" s="0" t="n">
        <v>288</v>
      </c>
      <c r="E4" s="0" t="n">
        <v>199</v>
      </c>
      <c r="F4" s="0" t="n">
        <v>135</v>
      </c>
      <c r="G4" s="0" t="n">
        <v>257</v>
      </c>
      <c r="H4" s="0" t="n">
        <v>119</v>
      </c>
      <c r="I4" s="0" t="n">
        <v>418</v>
      </c>
      <c r="J4" s="0" t="n">
        <v>37</v>
      </c>
      <c r="K4" s="0" t="n">
        <v>246</v>
      </c>
      <c r="L4" s="0" t="n">
        <v>436</v>
      </c>
      <c r="M4" s="0" t="n">
        <v>11</v>
      </c>
      <c r="N4" s="0" t="n">
        <v>107</v>
      </c>
      <c r="O4" s="0" t="n">
        <v>32</v>
      </c>
      <c r="P4" s="0" t="n">
        <v>34</v>
      </c>
      <c r="Q4" s="0" t="n">
        <v>131</v>
      </c>
    </row>
    <row r="5" customFormat="false" ht="15" hidden="false" customHeight="false" outlineLevel="0" collapsed="false">
      <c r="A5" s="0" t="s">
        <v>21</v>
      </c>
      <c r="B5" s="0" t="s">
        <v>22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923</v>
      </c>
      <c r="I5" s="0" t="n">
        <v>42</v>
      </c>
      <c r="J5" s="0" t="n">
        <v>7</v>
      </c>
      <c r="K5" s="0" t="n">
        <v>15</v>
      </c>
      <c r="L5" s="0" t="n">
        <v>7</v>
      </c>
      <c r="M5" s="0" t="n">
        <v>32</v>
      </c>
      <c r="N5" s="0" t="n">
        <v>11</v>
      </c>
      <c r="O5" s="0" t="n">
        <v>21</v>
      </c>
      <c r="P5" s="0" t="n">
        <v>10</v>
      </c>
      <c r="Q5" s="0" t="n">
        <v>5</v>
      </c>
    </row>
    <row r="6" customFormat="false" ht="15" hidden="false" customHeight="false" outlineLevel="0" collapsed="false">
      <c r="A6" s="0" t="s">
        <v>23</v>
      </c>
      <c r="B6" s="0" t="s">
        <v>24</v>
      </c>
      <c r="C6" s="0" t="n">
        <v>5</v>
      </c>
      <c r="D6" s="0" t="n">
        <v>0</v>
      </c>
      <c r="E6" s="0" t="n">
        <v>3</v>
      </c>
      <c r="F6" s="0" t="n">
        <v>102</v>
      </c>
      <c r="G6" s="0" t="n">
        <v>4</v>
      </c>
      <c r="H6" s="0" t="n">
        <v>0</v>
      </c>
      <c r="I6" s="0" t="n">
        <v>2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1</v>
      </c>
      <c r="P6" s="0" t="n">
        <v>42</v>
      </c>
      <c r="Q6" s="0" t="n">
        <v>0</v>
      </c>
    </row>
    <row r="7" customFormat="false" ht="15" hidden="false" customHeight="false" outlineLevel="0" collapsed="false">
      <c r="A7" s="0" t="s">
        <v>25</v>
      </c>
      <c r="B7" s="0" t="s">
        <v>24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19</v>
      </c>
      <c r="I7" s="0" t="n">
        <v>20</v>
      </c>
      <c r="J7" s="0" t="n">
        <v>22</v>
      </c>
      <c r="K7" s="0" t="n">
        <v>3315</v>
      </c>
      <c r="L7" s="0" t="n">
        <v>36</v>
      </c>
      <c r="M7" s="0" t="n">
        <v>14</v>
      </c>
      <c r="N7" s="0" t="n">
        <v>5</v>
      </c>
      <c r="O7" s="0" t="n">
        <v>10</v>
      </c>
      <c r="P7" s="0" t="n">
        <v>80</v>
      </c>
      <c r="Q7" s="0" t="n">
        <v>22</v>
      </c>
    </row>
    <row r="8" customFormat="false" ht="15" hidden="false" customHeight="false" outlineLevel="0" collapsed="false">
      <c r="A8" s="0" t="s">
        <v>26</v>
      </c>
      <c r="B8" s="0" t="s">
        <v>24</v>
      </c>
      <c r="C8" s="0" t="n">
        <v>39</v>
      </c>
      <c r="D8" s="0" t="n">
        <v>14</v>
      </c>
      <c r="E8" s="0" t="n">
        <v>707</v>
      </c>
      <c r="F8" s="0" t="n">
        <v>16</v>
      </c>
      <c r="G8" s="0" t="n">
        <v>35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</row>
    <row r="9" customFormat="false" ht="15" hidden="false" customHeight="false" outlineLevel="0" collapsed="false">
      <c r="A9" s="0" t="s">
        <v>27</v>
      </c>
      <c r="B9" s="0" t="s">
        <v>24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6</v>
      </c>
      <c r="I9" s="0" t="n">
        <v>11</v>
      </c>
      <c r="J9" s="0" t="n">
        <v>860</v>
      </c>
      <c r="K9" s="0" t="n">
        <v>40</v>
      </c>
      <c r="L9" s="0" t="n">
        <v>19</v>
      </c>
      <c r="M9" s="0" t="n">
        <v>2</v>
      </c>
      <c r="N9" s="0" t="n">
        <v>8</v>
      </c>
      <c r="O9" s="0" t="n">
        <v>1</v>
      </c>
      <c r="P9" s="0" t="n">
        <v>21</v>
      </c>
      <c r="Q9" s="0" t="n">
        <v>12</v>
      </c>
    </row>
    <row r="10" customFormat="false" ht="15" hidden="false" customHeight="false" outlineLevel="0" collapsed="false">
      <c r="A10" s="0" t="s">
        <v>28</v>
      </c>
      <c r="B10" s="0" t="s">
        <v>24</v>
      </c>
      <c r="C10" s="0" t="n">
        <v>1</v>
      </c>
      <c r="D10" s="0" t="n">
        <v>5</v>
      </c>
      <c r="E10" s="0" t="n">
        <v>2</v>
      </c>
      <c r="F10" s="0" t="n">
        <v>2</v>
      </c>
      <c r="G10" s="0" t="n">
        <v>12</v>
      </c>
      <c r="H10" s="0" t="n">
        <v>19</v>
      </c>
      <c r="I10" s="0" t="n">
        <v>20</v>
      </c>
      <c r="J10" s="0" t="n">
        <v>574</v>
      </c>
      <c r="K10" s="0" t="n">
        <v>285</v>
      </c>
      <c r="L10" s="0" t="n">
        <v>305</v>
      </c>
      <c r="M10" s="0" t="n">
        <v>9</v>
      </c>
      <c r="N10" s="0" t="n">
        <v>5</v>
      </c>
      <c r="O10" s="0" t="n">
        <v>10</v>
      </c>
      <c r="P10" s="0" t="n">
        <v>33</v>
      </c>
      <c r="Q10" s="0" t="n">
        <v>36</v>
      </c>
    </row>
    <row r="11" customFormat="false" ht="15" hidden="false" customHeight="false" outlineLevel="0" collapsed="false">
      <c r="A11" s="0" t="s">
        <v>29</v>
      </c>
      <c r="B11" s="0" t="s">
        <v>24</v>
      </c>
      <c r="C11" s="0" t="n">
        <v>0</v>
      </c>
      <c r="D11" s="0" t="n">
        <v>0</v>
      </c>
      <c r="E11" s="0" t="n">
        <v>5</v>
      </c>
      <c r="F11" s="0" t="n">
        <v>1</v>
      </c>
      <c r="G11" s="0" t="n">
        <v>0</v>
      </c>
      <c r="H11" s="0" t="n">
        <v>42</v>
      </c>
      <c r="I11" s="0" t="n">
        <v>19</v>
      </c>
      <c r="J11" s="0" t="n">
        <v>3</v>
      </c>
      <c r="K11" s="0" t="n">
        <v>218</v>
      </c>
      <c r="L11" s="0" t="n">
        <v>4</v>
      </c>
      <c r="M11" s="0" t="n">
        <v>1</v>
      </c>
      <c r="N11" s="0" t="n">
        <v>1</v>
      </c>
      <c r="O11" s="0" t="n">
        <v>2</v>
      </c>
      <c r="P11" s="0" t="n">
        <v>2</v>
      </c>
      <c r="Q11" s="0" t="n">
        <v>2</v>
      </c>
    </row>
    <row r="12" customFormat="false" ht="15" hidden="false" customHeight="false" outlineLevel="0" collapsed="false">
      <c r="A12" s="0" t="s">
        <v>30</v>
      </c>
      <c r="B12" s="0" t="s">
        <v>24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56</v>
      </c>
      <c r="I12" s="0" t="n">
        <v>14</v>
      </c>
      <c r="J12" s="0" t="n">
        <v>11</v>
      </c>
      <c r="K12" s="0" t="n">
        <v>129</v>
      </c>
      <c r="L12" s="0" t="n">
        <v>32</v>
      </c>
      <c r="M12" s="0" t="n">
        <v>0</v>
      </c>
      <c r="N12" s="0" t="n">
        <v>0</v>
      </c>
      <c r="O12" s="0" t="n">
        <v>0</v>
      </c>
      <c r="P12" s="0" t="n">
        <v>74</v>
      </c>
      <c r="Q12" s="0" t="n">
        <v>16</v>
      </c>
    </row>
    <row r="13" customFormat="false" ht="15" hidden="false" customHeight="false" outlineLevel="0" collapsed="false">
      <c r="A13" s="0" t="s">
        <v>31</v>
      </c>
      <c r="B13" s="0" t="s">
        <v>24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16</v>
      </c>
      <c r="I13" s="0" t="n">
        <v>9</v>
      </c>
      <c r="J13" s="0" t="n">
        <v>15</v>
      </c>
      <c r="K13" s="0" t="n">
        <v>229</v>
      </c>
      <c r="L13" s="0" t="n">
        <v>68</v>
      </c>
      <c r="M13" s="0" t="n">
        <v>0</v>
      </c>
      <c r="N13" s="0" t="n">
        <v>1</v>
      </c>
      <c r="O13" s="0" t="n">
        <v>0</v>
      </c>
      <c r="P13" s="0" t="n">
        <v>79</v>
      </c>
      <c r="Q13" s="0" t="n">
        <v>29</v>
      </c>
    </row>
    <row r="14" customFormat="false" ht="15" hidden="false" customHeight="false" outlineLevel="0" collapsed="false">
      <c r="A14" s="0" t="s">
        <v>32</v>
      </c>
      <c r="B14" s="0" t="s">
        <v>24</v>
      </c>
      <c r="C14" s="0" t="n">
        <v>0</v>
      </c>
      <c r="D14" s="0" t="n">
        <v>1</v>
      </c>
      <c r="E14" s="0" t="n">
        <v>13</v>
      </c>
      <c r="F14" s="0" t="n">
        <v>0</v>
      </c>
      <c r="G14" s="0" t="n">
        <v>0</v>
      </c>
      <c r="H14" s="0" t="n">
        <v>430</v>
      </c>
      <c r="I14" s="0" t="n">
        <v>2672</v>
      </c>
      <c r="J14" s="0" t="n">
        <v>3604</v>
      </c>
      <c r="K14" s="0" t="n">
        <v>20526</v>
      </c>
      <c r="L14" s="0" t="n">
        <v>13176</v>
      </c>
      <c r="M14" s="0" t="n">
        <v>128</v>
      </c>
      <c r="N14" s="0" t="n">
        <v>144</v>
      </c>
      <c r="O14" s="0" t="n">
        <v>117</v>
      </c>
      <c r="P14" s="0" t="n">
        <v>3562</v>
      </c>
      <c r="Q14" s="0" t="n">
        <v>5068</v>
      </c>
    </row>
    <row r="15" customFormat="false" ht="15" hidden="false" customHeight="false" outlineLevel="0" collapsed="false">
      <c r="A15" s="0" t="s">
        <v>33</v>
      </c>
      <c r="B15" s="0" t="s">
        <v>24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1</v>
      </c>
      <c r="J15" s="0" t="n">
        <v>71</v>
      </c>
      <c r="K15" s="0" t="n">
        <v>3</v>
      </c>
      <c r="L15" s="0" t="n">
        <v>18</v>
      </c>
      <c r="M15" s="0" t="n">
        <v>0</v>
      </c>
      <c r="N15" s="0" t="n">
        <v>1</v>
      </c>
      <c r="O15" s="0" t="n">
        <v>1</v>
      </c>
      <c r="P15" s="0" t="n">
        <v>7</v>
      </c>
      <c r="Q15" s="0" t="n">
        <v>1</v>
      </c>
    </row>
    <row r="16" customFormat="false" ht="15" hidden="false" customHeight="false" outlineLevel="0" collapsed="false">
      <c r="A16" s="0" t="s">
        <v>34</v>
      </c>
      <c r="B16" s="0" t="s">
        <v>24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2</v>
      </c>
      <c r="J16" s="0" t="n">
        <v>0</v>
      </c>
      <c r="K16" s="0" t="n">
        <v>166</v>
      </c>
      <c r="L16" s="0" t="n">
        <v>3</v>
      </c>
      <c r="M16" s="0" t="n">
        <v>1</v>
      </c>
      <c r="N16" s="0" t="n">
        <v>0</v>
      </c>
      <c r="O16" s="0" t="n">
        <v>0</v>
      </c>
      <c r="P16" s="0" t="n">
        <v>3</v>
      </c>
      <c r="Q16" s="0" t="n">
        <v>4</v>
      </c>
    </row>
    <row r="17" customFormat="false" ht="15" hidden="false" customHeight="false" outlineLevel="0" collapsed="false">
      <c r="A17" s="0" t="s">
        <v>35</v>
      </c>
      <c r="B17" s="0" t="s">
        <v>24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36</v>
      </c>
      <c r="J17" s="0" t="n">
        <v>34</v>
      </c>
      <c r="K17" s="0" t="n">
        <v>101</v>
      </c>
      <c r="L17" s="0" t="n">
        <v>90</v>
      </c>
      <c r="M17" s="0" t="n">
        <v>1</v>
      </c>
      <c r="N17" s="0" t="n">
        <v>0</v>
      </c>
      <c r="O17" s="0" t="n">
        <v>1</v>
      </c>
      <c r="P17" s="0" t="n">
        <v>22</v>
      </c>
      <c r="Q17" s="0" t="n">
        <v>39</v>
      </c>
    </row>
    <row r="18" customFormat="false" ht="15" hidden="false" customHeight="false" outlineLevel="0" collapsed="false">
      <c r="A18" s="0" t="s">
        <v>36</v>
      </c>
      <c r="B18" s="0" t="s">
        <v>24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4</v>
      </c>
      <c r="J18" s="0" t="n">
        <v>8</v>
      </c>
      <c r="K18" s="0" t="n">
        <v>34</v>
      </c>
      <c r="L18" s="0" t="n">
        <v>28</v>
      </c>
      <c r="M18" s="0" t="n">
        <v>0</v>
      </c>
      <c r="N18" s="0" t="n">
        <v>2</v>
      </c>
      <c r="O18" s="0" t="n">
        <v>0</v>
      </c>
      <c r="P18" s="0" t="n">
        <v>11</v>
      </c>
      <c r="Q18" s="0" t="n">
        <v>15</v>
      </c>
    </row>
    <row r="19" customFormat="false" ht="15" hidden="false" customHeight="false" outlineLevel="0" collapsed="false">
      <c r="A19" s="0" t="s">
        <v>37</v>
      </c>
      <c r="B19" s="0" t="s">
        <v>24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10</v>
      </c>
      <c r="I19" s="0" t="n">
        <v>3</v>
      </c>
      <c r="J19" s="0" t="n">
        <v>3</v>
      </c>
      <c r="K19" s="0" t="n">
        <v>58</v>
      </c>
      <c r="L19" s="0" t="n">
        <v>10</v>
      </c>
      <c r="M19" s="0" t="n">
        <v>1</v>
      </c>
      <c r="N19" s="0" t="n">
        <v>0</v>
      </c>
      <c r="O19" s="0" t="n">
        <v>0</v>
      </c>
      <c r="P19" s="0" t="n">
        <v>19</v>
      </c>
      <c r="Q19" s="0" t="n">
        <v>4</v>
      </c>
    </row>
    <row r="20" customFormat="false" ht="15" hidden="false" customHeight="false" outlineLevel="0" collapsed="false">
      <c r="A20" s="0" t="s">
        <v>38</v>
      </c>
      <c r="B20" s="0" t="s">
        <v>24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16</v>
      </c>
      <c r="J20" s="0" t="n">
        <v>14</v>
      </c>
      <c r="K20" s="0" t="n">
        <v>129</v>
      </c>
      <c r="L20" s="0" t="n">
        <v>52</v>
      </c>
      <c r="M20" s="0" t="n">
        <v>1</v>
      </c>
      <c r="N20" s="0" t="n">
        <v>0</v>
      </c>
      <c r="O20" s="0" t="n">
        <v>1</v>
      </c>
      <c r="P20" s="0" t="n">
        <v>20</v>
      </c>
      <c r="Q20" s="0" t="n">
        <v>21</v>
      </c>
    </row>
    <row r="21" customFormat="false" ht="15" hidden="false" customHeight="false" outlineLevel="0" collapsed="false">
      <c r="A21" s="0" t="s">
        <v>39</v>
      </c>
      <c r="B21" s="0" t="s">
        <v>24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2</v>
      </c>
      <c r="I21" s="0" t="n">
        <v>4</v>
      </c>
      <c r="J21" s="0" t="n">
        <v>7</v>
      </c>
      <c r="K21" s="0" t="n">
        <v>380</v>
      </c>
      <c r="L21" s="0" t="n">
        <v>4</v>
      </c>
      <c r="M21" s="0" t="n">
        <v>2</v>
      </c>
      <c r="N21" s="0" t="n">
        <v>2</v>
      </c>
      <c r="O21" s="0" t="n">
        <v>2</v>
      </c>
      <c r="P21" s="0" t="n">
        <v>4</v>
      </c>
      <c r="Q21" s="0" t="n">
        <v>0</v>
      </c>
    </row>
    <row r="22" customFormat="false" ht="15" hidden="false" customHeight="false" outlineLevel="0" collapsed="false">
      <c r="A22" s="0" t="s">
        <v>40</v>
      </c>
      <c r="B22" s="0" t="s">
        <v>24</v>
      </c>
      <c r="C22" s="0" t="n">
        <v>21</v>
      </c>
      <c r="D22" s="0" t="n">
        <v>0</v>
      </c>
      <c r="E22" s="0" t="n">
        <v>2</v>
      </c>
      <c r="F22" s="0" t="n">
        <v>41</v>
      </c>
      <c r="G22" s="0" t="n">
        <v>0</v>
      </c>
      <c r="H22" s="0" t="n">
        <v>16</v>
      </c>
      <c r="I22" s="0" t="n">
        <v>160</v>
      </c>
      <c r="J22" s="0" t="n">
        <v>32</v>
      </c>
      <c r="K22" s="0" t="n">
        <v>144</v>
      </c>
      <c r="L22" s="0" t="n">
        <v>40</v>
      </c>
      <c r="M22" s="0" t="n">
        <v>5</v>
      </c>
      <c r="N22" s="0" t="n">
        <v>5</v>
      </c>
      <c r="O22" s="0" t="n">
        <v>4</v>
      </c>
      <c r="P22" s="0" t="n">
        <v>31</v>
      </c>
      <c r="Q22" s="0" t="n">
        <v>10</v>
      </c>
    </row>
    <row r="23" customFormat="false" ht="15" hidden="false" customHeight="false" outlineLevel="0" collapsed="false">
      <c r="A23" s="0" t="s">
        <v>41</v>
      </c>
      <c r="B23" s="0" t="s">
        <v>24</v>
      </c>
      <c r="C23" s="0" t="n">
        <v>4</v>
      </c>
      <c r="D23" s="0" t="n">
        <v>0</v>
      </c>
      <c r="E23" s="0" t="n">
        <v>13</v>
      </c>
      <c r="F23" s="0" t="n">
        <v>2</v>
      </c>
      <c r="G23" s="0" t="n">
        <v>63</v>
      </c>
      <c r="H23" s="0" t="n">
        <v>17467</v>
      </c>
      <c r="I23" s="0" t="n">
        <v>2220</v>
      </c>
      <c r="J23" s="0" t="n">
        <v>2718</v>
      </c>
      <c r="K23" s="0" t="n">
        <v>60266</v>
      </c>
      <c r="L23" s="0" t="n">
        <v>9087</v>
      </c>
      <c r="M23" s="0" t="n">
        <v>302</v>
      </c>
      <c r="N23" s="0" t="n">
        <v>311</v>
      </c>
      <c r="O23" s="0" t="n">
        <v>268</v>
      </c>
      <c r="P23" s="0" t="n">
        <v>18524</v>
      </c>
      <c r="Q23" s="0" t="n">
        <v>4117</v>
      </c>
    </row>
    <row r="24" customFormat="false" ht="15" hidden="false" customHeight="false" outlineLevel="0" collapsed="false">
      <c r="A24" s="0" t="s">
        <v>42</v>
      </c>
      <c r="B24" s="0" t="s">
        <v>24</v>
      </c>
      <c r="C24" s="0" t="n">
        <v>0</v>
      </c>
      <c r="D24" s="0" t="n">
        <v>1</v>
      </c>
      <c r="E24" s="0" t="n">
        <v>0</v>
      </c>
      <c r="F24" s="0" t="n">
        <v>0</v>
      </c>
      <c r="G24" s="0" t="n">
        <v>3</v>
      </c>
      <c r="H24" s="0" t="n">
        <v>81</v>
      </c>
      <c r="I24" s="0" t="n">
        <v>15</v>
      </c>
      <c r="J24" s="0" t="n">
        <v>27</v>
      </c>
      <c r="K24" s="0" t="n">
        <v>129</v>
      </c>
      <c r="L24" s="0" t="n">
        <v>46</v>
      </c>
      <c r="M24" s="0" t="n">
        <v>6</v>
      </c>
      <c r="N24" s="0" t="n">
        <v>5</v>
      </c>
      <c r="O24" s="0" t="n">
        <v>11</v>
      </c>
      <c r="P24" s="0" t="n">
        <v>93</v>
      </c>
      <c r="Q24" s="0" t="n">
        <v>42</v>
      </c>
    </row>
    <row r="25" customFormat="false" ht="15" hidden="false" customHeight="false" outlineLevel="0" collapsed="false">
      <c r="A25" s="0" t="s">
        <v>43</v>
      </c>
      <c r="B25" s="0" t="s">
        <v>24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1</v>
      </c>
      <c r="I25" s="0" t="n">
        <v>2</v>
      </c>
      <c r="J25" s="0" t="n">
        <v>0</v>
      </c>
      <c r="K25" s="0" t="n">
        <v>164</v>
      </c>
      <c r="L25" s="0" t="n">
        <v>91</v>
      </c>
      <c r="M25" s="0" t="n">
        <v>3</v>
      </c>
      <c r="N25" s="0" t="n">
        <v>2</v>
      </c>
      <c r="O25" s="0" t="n">
        <v>1</v>
      </c>
      <c r="P25" s="0" t="n">
        <v>2</v>
      </c>
      <c r="Q25" s="0" t="n">
        <v>62</v>
      </c>
    </row>
    <row r="26" customFormat="false" ht="15" hidden="false" customHeight="false" outlineLevel="0" collapsed="false">
      <c r="A26" s="0" t="s">
        <v>44</v>
      </c>
      <c r="B26" s="0" t="s">
        <v>24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131</v>
      </c>
      <c r="I26" s="0" t="n">
        <v>16</v>
      </c>
      <c r="J26" s="0" t="n">
        <v>38</v>
      </c>
      <c r="K26" s="0" t="n">
        <v>271</v>
      </c>
      <c r="L26" s="0" t="n">
        <v>30</v>
      </c>
      <c r="M26" s="0" t="n">
        <v>0</v>
      </c>
      <c r="N26" s="0" t="n">
        <v>1</v>
      </c>
      <c r="O26" s="0" t="n">
        <v>2</v>
      </c>
      <c r="P26" s="0" t="n">
        <v>67</v>
      </c>
      <c r="Q26" s="0" t="n">
        <v>21</v>
      </c>
    </row>
    <row r="27" customFormat="false" ht="15" hidden="false" customHeight="false" outlineLevel="0" collapsed="false">
      <c r="A27" s="0" t="s">
        <v>45</v>
      </c>
      <c r="B27" s="0" t="s">
        <v>24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2</v>
      </c>
      <c r="I27" s="0" t="n">
        <v>0</v>
      </c>
      <c r="J27" s="0" t="n">
        <v>2</v>
      </c>
      <c r="K27" s="0" t="n">
        <v>161</v>
      </c>
      <c r="L27" s="0" t="n">
        <v>4</v>
      </c>
      <c r="M27" s="0" t="n">
        <v>1</v>
      </c>
      <c r="N27" s="0" t="n">
        <v>1</v>
      </c>
      <c r="O27" s="0" t="n">
        <v>1</v>
      </c>
      <c r="P27" s="0" t="n">
        <v>12</v>
      </c>
      <c r="Q27" s="0" t="n">
        <v>1</v>
      </c>
    </row>
    <row r="28" customFormat="false" ht="15" hidden="false" customHeight="false" outlineLevel="0" collapsed="false">
      <c r="A28" s="0" t="s">
        <v>46</v>
      </c>
      <c r="B28" s="0" t="s">
        <v>24</v>
      </c>
      <c r="C28" s="0" t="n">
        <v>166</v>
      </c>
      <c r="D28" s="0" t="n">
        <v>21</v>
      </c>
      <c r="E28" s="0" t="n">
        <v>25</v>
      </c>
      <c r="F28" s="0" t="n">
        <v>9</v>
      </c>
      <c r="G28" s="0" t="n">
        <v>18</v>
      </c>
      <c r="H28" s="0" t="n">
        <v>5</v>
      </c>
      <c r="I28" s="0" t="n">
        <v>142</v>
      </c>
      <c r="J28" s="0" t="n">
        <v>5</v>
      </c>
      <c r="K28" s="0" t="n">
        <v>173</v>
      </c>
      <c r="L28" s="0" t="n">
        <v>4</v>
      </c>
      <c r="M28" s="0" t="n">
        <v>3</v>
      </c>
      <c r="N28" s="0" t="n">
        <v>3</v>
      </c>
      <c r="O28" s="0" t="n">
        <v>2</v>
      </c>
      <c r="P28" s="0" t="n">
        <v>75</v>
      </c>
      <c r="Q28" s="0" t="n">
        <v>61</v>
      </c>
    </row>
    <row r="29" customFormat="false" ht="15" hidden="false" customHeight="false" outlineLevel="0" collapsed="false">
      <c r="A29" s="0" t="s">
        <v>47</v>
      </c>
      <c r="B29" s="0" t="s">
        <v>24</v>
      </c>
      <c r="C29" s="0" t="n">
        <v>1</v>
      </c>
      <c r="D29" s="0" t="n">
        <v>42</v>
      </c>
      <c r="E29" s="0" t="n">
        <v>11</v>
      </c>
      <c r="F29" s="0" t="n">
        <v>36</v>
      </c>
      <c r="G29" s="0" t="n">
        <v>66</v>
      </c>
      <c r="H29" s="0" t="n">
        <v>5</v>
      </c>
      <c r="I29" s="0" t="n">
        <v>36</v>
      </c>
      <c r="J29" s="0" t="n">
        <v>6</v>
      </c>
      <c r="K29" s="0" t="n">
        <v>337</v>
      </c>
      <c r="L29" s="0" t="n">
        <v>135</v>
      </c>
      <c r="M29" s="0" t="n">
        <v>4</v>
      </c>
      <c r="N29" s="0" t="n">
        <v>7</v>
      </c>
      <c r="O29" s="0" t="n">
        <v>5</v>
      </c>
      <c r="P29" s="0" t="n">
        <v>11</v>
      </c>
      <c r="Q29" s="0" t="n">
        <v>4</v>
      </c>
    </row>
    <row r="30" customFormat="false" ht="15" hidden="false" customHeight="false" outlineLevel="0" collapsed="false">
      <c r="A30" s="0" t="s">
        <v>48</v>
      </c>
      <c r="B30" s="0" t="s">
        <v>24</v>
      </c>
      <c r="C30" s="0" t="n">
        <v>105</v>
      </c>
      <c r="D30" s="0" t="n">
        <v>1</v>
      </c>
      <c r="E30" s="0" t="n">
        <v>3</v>
      </c>
      <c r="F30" s="0" t="n">
        <v>40</v>
      </c>
      <c r="G30" s="0" t="n">
        <v>25</v>
      </c>
      <c r="H30" s="0" t="n">
        <v>12</v>
      </c>
      <c r="I30" s="0" t="n">
        <v>41</v>
      </c>
      <c r="J30" s="0" t="n">
        <v>122</v>
      </c>
      <c r="K30" s="0" t="n">
        <v>157</v>
      </c>
      <c r="L30" s="0" t="n">
        <v>69</v>
      </c>
      <c r="M30" s="0" t="n">
        <v>8</v>
      </c>
      <c r="N30" s="0" t="n">
        <v>15</v>
      </c>
      <c r="O30" s="0" t="n">
        <v>5</v>
      </c>
      <c r="P30" s="0" t="n">
        <v>15</v>
      </c>
      <c r="Q30" s="0" t="n">
        <v>8</v>
      </c>
    </row>
    <row r="31" customFormat="false" ht="15" hidden="false" customHeight="false" outlineLevel="0" collapsed="false">
      <c r="A31" s="0" t="s">
        <v>49</v>
      </c>
      <c r="B31" s="0" t="s">
        <v>24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6</v>
      </c>
      <c r="I31" s="0" t="n">
        <v>133</v>
      </c>
      <c r="J31" s="0" t="n">
        <v>316</v>
      </c>
      <c r="K31" s="0" t="n">
        <v>138</v>
      </c>
      <c r="L31" s="0" t="n">
        <v>168</v>
      </c>
      <c r="M31" s="0" t="n">
        <v>6</v>
      </c>
      <c r="N31" s="0" t="n">
        <v>11</v>
      </c>
      <c r="O31" s="0" t="n">
        <v>2</v>
      </c>
      <c r="P31" s="0" t="n">
        <v>25</v>
      </c>
      <c r="Q31" s="0" t="n">
        <v>93</v>
      </c>
    </row>
    <row r="32" customFormat="false" ht="15" hidden="false" customHeight="false" outlineLevel="0" collapsed="false">
      <c r="A32" s="0" t="s">
        <v>50</v>
      </c>
      <c r="B32" s="0" t="s">
        <v>24</v>
      </c>
      <c r="C32" s="0" t="n">
        <v>16</v>
      </c>
      <c r="D32" s="0" t="n">
        <v>22</v>
      </c>
      <c r="E32" s="0" t="n">
        <v>2</v>
      </c>
      <c r="F32" s="0" t="n">
        <v>1</v>
      </c>
      <c r="G32" s="0" t="n">
        <v>1</v>
      </c>
      <c r="H32" s="0" t="n">
        <v>2</v>
      </c>
      <c r="I32" s="0" t="n">
        <v>22</v>
      </c>
      <c r="J32" s="0" t="n">
        <v>186</v>
      </c>
      <c r="K32" s="0" t="n">
        <v>14</v>
      </c>
      <c r="L32" s="0" t="n">
        <v>10</v>
      </c>
      <c r="M32" s="0" t="n">
        <v>6</v>
      </c>
      <c r="N32" s="0" t="n">
        <v>2</v>
      </c>
      <c r="O32" s="0" t="n">
        <v>5</v>
      </c>
      <c r="P32" s="0" t="n">
        <v>34</v>
      </c>
      <c r="Q32" s="0" t="n">
        <v>32</v>
      </c>
    </row>
    <row r="33" customFormat="false" ht="15" hidden="false" customHeight="false" outlineLevel="0" collapsed="false">
      <c r="A33" s="0" t="s">
        <v>51</v>
      </c>
      <c r="B33" s="0" t="s">
        <v>24</v>
      </c>
      <c r="C33" s="0" t="n">
        <v>155</v>
      </c>
      <c r="D33" s="0" t="n">
        <v>2</v>
      </c>
      <c r="E33" s="0" t="n">
        <v>4</v>
      </c>
      <c r="F33" s="0" t="n">
        <v>1</v>
      </c>
      <c r="G33" s="0" t="n">
        <v>1</v>
      </c>
      <c r="H33" s="0" t="n">
        <v>2</v>
      </c>
      <c r="I33" s="0" t="n">
        <v>68</v>
      </c>
      <c r="J33" s="0" t="n">
        <v>1</v>
      </c>
      <c r="K33" s="0" t="n">
        <v>4</v>
      </c>
      <c r="L33" s="0" t="n">
        <v>3</v>
      </c>
      <c r="M33" s="0" t="n">
        <v>1</v>
      </c>
      <c r="N33" s="0" t="n">
        <v>1</v>
      </c>
      <c r="O33" s="0" t="n">
        <v>0</v>
      </c>
      <c r="P33" s="0" t="n">
        <v>2</v>
      </c>
      <c r="Q33" s="0" t="n">
        <v>0</v>
      </c>
    </row>
    <row r="34" customFormat="false" ht="15" hidden="false" customHeight="false" outlineLevel="0" collapsed="false">
      <c r="A34" s="0" t="s">
        <v>52</v>
      </c>
      <c r="B34" s="0" t="s">
        <v>53</v>
      </c>
      <c r="C34" s="0" t="n">
        <v>1</v>
      </c>
      <c r="D34" s="0" t="n">
        <v>0</v>
      </c>
      <c r="E34" s="0" t="n">
        <v>0</v>
      </c>
      <c r="F34" s="0" t="n">
        <v>1</v>
      </c>
      <c r="G34" s="0" t="n">
        <v>0</v>
      </c>
      <c r="H34" s="0" t="n">
        <v>16</v>
      </c>
      <c r="I34" s="0" t="n">
        <v>29</v>
      </c>
      <c r="J34" s="0" t="n">
        <v>14</v>
      </c>
      <c r="K34" s="0" t="n">
        <v>16</v>
      </c>
      <c r="L34" s="0" t="n">
        <v>34</v>
      </c>
      <c r="M34" s="0" t="n">
        <v>24</v>
      </c>
      <c r="N34" s="0" t="n">
        <v>21</v>
      </c>
      <c r="O34" s="0" t="n">
        <v>15</v>
      </c>
      <c r="P34" s="0" t="n">
        <v>13</v>
      </c>
      <c r="Q34" s="0" t="n">
        <v>28</v>
      </c>
    </row>
    <row r="35" customFormat="false" ht="15" hidden="false" customHeight="false" outlineLevel="0" collapsed="false">
      <c r="A35" s="0" t="s">
        <v>54</v>
      </c>
      <c r="B35" s="0" t="s">
        <v>55</v>
      </c>
      <c r="C35" s="0" t="n">
        <v>0</v>
      </c>
      <c r="D35" s="0" t="n">
        <v>0</v>
      </c>
      <c r="E35" s="0" t="n">
        <v>0</v>
      </c>
      <c r="F35" s="0" t="n">
        <v>1</v>
      </c>
      <c r="G35" s="0" t="n">
        <v>0</v>
      </c>
      <c r="H35" s="0" t="n">
        <v>0</v>
      </c>
      <c r="I35" s="0" t="n">
        <v>1</v>
      </c>
      <c r="J35" s="0" t="n">
        <v>88</v>
      </c>
      <c r="K35" s="0" t="n">
        <v>0</v>
      </c>
      <c r="L35" s="0" t="n">
        <v>2</v>
      </c>
      <c r="M35" s="0" t="n">
        <v>35</v>
      </c>
      <c r="N35" s="0" t="n">
        <v>2</v>
      </c>
      <c r="O35" s="0" t="n">
        <v>1</v>
      </c>
      <c r="P35" s="0" t="n">
        <v>0</v>
      </c>
      <c r="Q35" s="0" t="n">
        <v>1</v>
      </c>
    </row>
    <row r="36" customFormat="false" ht="15" hidden="false" customHeight="false" outlineLevel="0" collapsed="false">
      <c r="A36" s="0" t="s">
        <v>56</v>
      </c>
      <c r="B36" s="0" t="s">
        <v>55</v>
      </c>
      <c r="C36" s="0" t="n">
        <v>3</v>
      </c>
      <c r="D36" s="0" t="n">
        <v>5</v>
      </c>
      <c r="E36" s="0" t="n">
        <v>1</v>
      </c>
      <c r="F36" s="0" t="n">
        <v>8</v>
      </c>
      <c r="G36" s="0" t="n">
        <v>4</v>
      </c>
      <c r="H36" s="0" t="n">
        <v>68</v>
      </c>
      <c r="I36" s="0" t="n">
        <v>175</v>
      </c>
      <c r="J36" s="0" t="n">
        <v>49</v>
      </c>
      <c r="K36" s="0" t="n">
        <v>30</v>
      </c>
      <c r="L36" s="0" t="n">
        <v>92</v>
      </c>
      <c r="M36" s="0" t="n">
        <v>59</v>
      </c>
      <c r="N36" s="0" t="n">
        <v>46</v>
      </c>
      <c r="O36" s="0" t="n">
        <v>48</v>
      </c>
      <c r="P36" s="0" t="n">
        <v>28</v>
      </c>
      <c r="Q36" s="0" t="n">
        <v>14</v>
      </c>
    </row>
    <row r="37" customFormat="false" ht="15" hidden="false" customHeight="false" outlineLevel="0" collapsed="false">
      <c r="A37" s="0" t="s">
        <v>57</v>
      </c>
      <c r="B37" s="0" t="s">
        <v>55</v>
      </c>
      <c r="C37" s="0" t="n">
        <v>4</v>
      </c>
      <c r="D37" s="0" t="n">
        <v>2</v>
      </c>
      <c r="E37" s="0" t="n">
        <v>2</v>
      </c>
      <c r="F37" s="0" t="n">
        <v>9</v>
      </c>
      <c r="G37" s="0" t="n">
        <v>5</v>
      </c>
      <c r="H37" s="0" t="n">
        <v>9</v>
      </c>
      <c r="I37" s="0" t="n">
        <v>12</v>
      </c>
      <c r="J37" s="0" t="n">
        <v>9</v>
      </c>
      <c r="K37" s="0" t="n">
        <v>19</v>
      </c>
      <c r="L37" s="0" t="n">
        <v>9</v>
      </c>
      <c r="M37" s="0" t="n">
        <v>12</v>
      </c>
      <c r="N37" s="0" t="n">
        <v>17</v>
      </c>
      <c r="O37" s="0" t="n">
        <v>38</v>
      </c>
      <c r="P37" s="0" t="n">
        <v>8</v>
      </c>
      <c r="Q37" s="0" t="n">
        <v>16</v>
      </c>
    </row>
    <row r="38" customFormat="false" ht="15" hidden="false" customHeight="false" outlineLevel="0" collapsed="false">
      <c r="A38" s="0" t="s">
        <v>58</v>
      </c>
      <c r="B38" s="0" t="s">
        <v>55</v>
      </c>
      <c r="C38" s="0" t="n">
        <v>222</v>
      </c>
      <c r="D38" s="0" t="n">
        <v>108</v>
      </c>
      <c r="E38" s="0" t="n">
        <v>59</v>
      </c>
      <c r="F38" s="0" t="n">
        <v>316</v>
      </c>
      <c r="G38" s="0" t="n">
        <v>72</v>
      </c>
      <c r="H38" s="0" t="n">
        <v>3718</v>
      </c>
      <c r="I38" s="0" t="n">
        <v>2223</v>
      </c>
      <c r="J38" s="0" t="n">
        <v>2427</v>
      </c>
      <c r="K38" s="0" t="n">
        <v>1054</v>
      </c>
      <c r="L38" s="0" t="n">
        <v>2211</v>
      </c>
      <c r="M38" s="0" t="n">
        <v>981</v>
      </c>
      <c r="N38" s="0" t="n">
        <v>887</v>
      </c>
      <c r="O38" s="0" t="n">
        <v>323</v>
      </c>
      <c r="P38" s="0" t="n">
        <v>666</v>
      </c>
      <c r="Q38" s="0" t="n">
        <v>712</v>
      </c>
    </row>
    <row r="39" customFormat="false" ht="15" hidden="false" customHeight="false" outlineLevel="0" collapsed="false">
      <c r="A39" s="0" t="s">
        <v>59</v>
      </c>
      <c r="B39" s="0" t="s">
        <v>55</v>
      </c>
      <c r="C39" s="0" t="n">
        <v>0</v>
      </c>
      <c r="D39" s="0" t="n">
        <v>0</v>
      </c>
      <c r="E39" s="0" t="n">
        <v>3</v>
      </c>
      <c r="F39" s="0" t="n">
        <v>5</v>
      </c>
      <c r="G39" s="0" t="n">
        <v>0</v>
      </c>
      <c r="H39" s="0" t="n">
        <v>1</v>
      </c>
      <c r="I39" s="0" t="n">
        <v>61</v>
      </c>
      <c r="J39" s="0" t="n">
        <v>0</v>
      </c>
      <c r="K39" s="0" t="n">
        <v>0</v>
      </c>
      <c r="L39" s="0" t="n">
        <v>1</v>
      </c>
      <c r="M39" s="0" t="n">
        <v>25</v>
      </c>
      <c r="N39" s="0" t="n">
        <v>2</v>
      </c>
      <c r="O39" s="0" t="n">
        <v>0</v>
      </c>
      <c r="P39" s="0" t="n">
        <v>2</v>
      </c>
      <c r="Q39" s="0" t="n">
        <v>16</v>
      </c>
    </row>
    <row r="40" customFormat="false" ht="15" hidden="false" customHeight="false" outlineLevel="0" collapsed="false">
      <c r="A40" s="0" t="s">
        <v>60</v>
      </c>
      <c r="B40" s="0" t="s">
        <v>55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119</v>
      </c>
      <c r="I40" s="0" t="n">
        <v>1</v>
      </c>
      <c r="J40" s="0" t="n">
        <v>3</v>
      </c>
      <c r="K40" s="0" t="n">
        <v>3</v>
      </c>
      <c r="L40" s="0" t="n">
        <v>0</v>
      </c>
      <c r="M40" s="0" t="n">
        <v>2</v>
      </c>
      <c r="N40" s="0" t="n">
        <v>0</v>
      </c>
      <c r="O40" s="0" t="n">
        <v>1</v>
      </c>
      <c r="P40" s="0" t="n">
        <v>14</v>
      </c>
      <c r="Q40" s="0" t="n">
        <v>1</v>
      </c>
    </row>
    <row r="41" customFormat="false" ht="15" hidden="false" customHeight="false" outlineLevel="0" collapsed="false">
      <c r="A41" s="0" t="s">
        <v>61</v>
      </c>
      <c r="B41" s="0" t="s">
        <v>55</v>
      </c>
      <c r="C41" s="0" t="n">
        <v>4</v>
      </c>
      <c r="D41" s="0" t="n">
        <v>0</v>
      </c>
      <c r="E41" s="0" t="n">
        <v>7</v>
      </c>
      <c r="F41" s="0" t="n">
        <v>4</v>
      </c>
      <c r="G41" s="0" t="n">
        <v>1</v>
      </c>
      <c r="H41" s="0" t="n">
        <v>5</v>
      </c>
      <c r="I41" s="0" t="n">
        <v>9</v>
      </c>
      <c r="J41" s="0" t="n">
        <v>16</v>
      </c>
      <c r="K41" s="0" t="n">
        <v>0</v>
      </c>
      <c r="L41" s="0" t="n">
        <v>34</v>
      </c>
      <c r="M41" s="0" t="n">
        <v>6</v>
      </c>
      <c r="N41" s="0" t="n">
        <v>14</v>
      </c>
      <c r="O41" s="0" t="n">
        <v>3</v>
      </c>
      <c r="P41" s="0" t="n">
        <v>5</v>
      </c>
      <c r="Q41" s="0" t="n">
        <v>5</v>
      </c>
    </row>
    <row r="42" customFormat="false" ht="15" hidden="false" customHeight="false" outlineLevel="0" collapsed="false">
      <c r="A42" s="0" t="s">
        <v>62</v>
      </c>
      <c r="B42" s="0" t="s">
        <v>55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2</v>
      </c>
      <c r="I42" s="0" t="n">
        <v>2</v>
      </c>
      <c r="J42" s="0" t="n">
        <v>134</v>
      </c>
      <c r="K42" s="0" t="n">
        <v>0</v>
      </c>
      <c r="L42" s="0" t="n">
        <v>5</v>
      </c>
      <c r="M42" s="0" t="n">
        <v>3</v>
      </c>
      <c r="N42" s="0" t="n">
        <v>0</v>
      </c>
      <c r="O42" s="0" t="n">
        <v>1</v>
      </c>
      <c r="P42" s="0" t="n">
        <v>0</v>
      </c>
      <c r="Q42" s="0" t="n">
        <v>0</v>
      </c>
    </row>
    <row r="43" customFormat="false" ht="15" hidden="false" customHeight="false" outlineLevel="0" collapsed="false">
      <c r="A43" s="0" t="s">
        <v>63</v>
      </c>
      <c r="B43" s="0" t="s">
        <v>55</v>
      </c>
      <c r="C43" s="0" t="n">
        <v>76</v>
      </c>
      <c r="D43" s="0" t="n">
        <v>23</v>
      </c>
      <c r="E43" s="0" t="n">
        <v>10</v>
      </c>
      <c r="F43" s="0" t="n">
        <v>38</v>
      </c>
      <c r="G43" s="0" t="n">
        <v>2</v>
      </c>
      <c r="H43" s="0" t="n">
        <v>14</v>
      </c>
      <c r="I43" s="0" t="n">
        <v>33</v>
      </c>
      <c r="J43" s="0" t="n">
        <v>414</v>
      </c>
      <c r="K43" s="0" t="n">
        <v>9</v>
      </c>
      <c r="L43" s="0" t="n">
        <v>48</v>
      </c>
      <c r="M43" s="0" t="n">
        <v>4</v>
      </c>
      <c r="N43" s="0" t="n">
        <v>45</v>
      </c>
      <c r="O43" s="0" t="n">
        <v>8</v>
      </c>
      <c r="P43" s="0" t="n">
        <v>17</v>
      </c>
      <c r="Q43" s="0" t="n">
        <v>56</v>
      </c>
    </row>
    <row r="44" customFormat="false" ht="15" hidden="false" customHeight="false" outlineLevel="0" collapsed="false">
      <c r="A44" s="0" t="s">
        <v>64</v>
      </c>
      <c r="B44" s="0" t="s">
        <v>55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6157</v>
      </c>
      <c r="I44" s="0" t="n">
        <v>5306</v>
      </c>
      <c r="J44" s="0" t="n">
        <v>4723</v>
      </c>
      <c r="K44" s="0" t="n">
        <v>4449</v>
      </c>
      <c r="L44" s="0" t="n">
        <v>5242</v>
      </c>
      <c r="M44" s="0" t="n">
        <v>4578</v>
      </c>
      <c r="N44" s="0" t="n">
        <v>3826</v>
      </c>
      <c r="O44" s="0" t="n">
        <v>5186</v>
      </c>
      <c r="P44" s="0" t="n">
        <v>4779</v>
      </c>
      <c r="Q44" s="0" t="n">
        <v>5259</v>
      </c>
    </row>
    <row r="45" customFormat="false" ht="15" hidden="false" customHeight="false" outlineLevel="0" collapsed="false">
      <c r="A45" s="0" t="s">
        <v>65</v>
      </c>
      <c r="B45" s="0" t="s">
        <v>55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62</v>
      </c>
      <c r="I45" s="0" t="n">
        <v>54</v>
      </c>
      <c r="J45" s="0" t="n">
        <v>77</v>
      </c>
      <c r="K45" s="0" t="n">
        <v>11</v>
      </c>
      <c r="L45" s="0" t="n">
        <v>99</v>
      </c>
      <c r="M45" s="0" t="n">
        <v>7</v>
      </c>
      <c r="N45" s="0" t="n">
        <v>9</v>
      </c>
      <c r="O45" s="0" t="n">
        <v>3</v>
      </c>
      <c r="P45" s="0" t="n">
        <v>19</v>
      </c>
      <c r="Q45" s="0" t="n">
        <v>14</v>
      </c>
    </row>
    <row r="46" customFormat="false" ht="15" hidden="false" customHeight="false" outlineLevel="0" collapsed="false">
      <c r="A46" s="0" t="s">
        <v>66</v>
      </c>
      <c r="B46" s="0" t="s">
        <v>55</v>
      </c>
      <c r="C46" s="0" t="n">
        <v>1</v>
      </c>
      <c r="D46" s="0" t="n">
        <v>1</v>
      </c>
      <c r="E46" s="0" t="n">
        <v>0</v>
      </c>
      <c r="F46" s="0" t="n">
        <v>1</v>
      </c>
      <c r="G46" s="0" t="n">
        <v>0</v>
      </c>
      <c r="H46" s="0" t="n">
        <v>57</v>
      </c>
      <c r="I46" s="0" t="n">
        <v>32</v>
      </c>
      <c r="J46" s="0" t="n">
        <v>8</v>
      </c>
      <c r="K46" s="0" t="n">
        <v>1</v>
      </c>
      <c r="L46" s="0" t="n">
        <v>2</v>
      </c>
      <c r="M46" s="0" t="n">
        <v>12</v>
      </c>
      <c r="N46" s="0" t="n">
        <v>4</v>
      </c>
      <c r="O46" s="0" t="n">
        <v>1</v>
      </c>
      <c r="P46" s="0" t="n">
        <v>2</v>
      </c>
      <c r="Q46" s="0" t="n">
        <v>2</v>
      </c>
    </row>
    <row r="47" customFormat="false" ht="15" hidden="false" customHeight="false" outlineLevel="0" collapsed="false">
      <c r="A47" s="0" t="s">
        <v>67</v>
      </c>
      <c r="B47" s="0" t="s">
        <v>55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1</v>
      </c>
      <c r="I47" s="0" t="n">
        <v>127</v>
      </c>
      <c r="J47" s="0" t="n">
        <v>51</v>
      </c>
      <c r="K47" s="0" t="n">
        <v>96</v>
      </c>
      <c r="L47" s="0" t="n">
        <v>4</v>
      </c>
      <c r="M47" s="0" t="n">
        <v>4</v>
      </c>
      <c r="N47" s="0" t="n">
        <v>1</v>
      </c>
      <c r="O47" s="0" t="n">
        <v>5</v>
      </c>
      <c r="P47" s="0" t="n">
        <v>18</v>
      </c>
      <c r="Q47" s="0" t="n">
        <v>32</v>
      </c>
    </row>
    <row r="48" customFormat="false" ht="15" hidden="false" customHeight="false" outlineLevel="0" collapsed="false">
      <c r="A48" s="0" t="s">
        <v>68</v>
      </c>
      <c r="B48" s="0" t="s">
        <v>55</v>
      </c>
      <c r="C48" s="0" t="n">
        <v>41</v>
      </c>
      <c r="D48" s="0" t="n">
        <v>1</v>
      </c>
      <c r="E48" s="0" t="n">
        <v>0</v>
      </c>
      <c r="F48" s="0" t="n">
        <v>1</v>
      </c>
      <c r="G48" s="0" t="n">
        <v>2</v>
      </c>
      <c r="H48" s="0" t="n">
        <v>1</v>
      </c>
      <c r="I48" s="0" t="n">
        <v>2</v>
      </c>
      <c r="J48" s="0" t="n">
        <v>0</v>
      </c>
      <c r="K48" s="0" t="n">
        <v>1</v>
      </c>
      <c r="L48" s="0" t="n">
        <v>129</v>
      </c>
      <c r="M48" s="0" t="n">
        <v>2</v>
      </c>
      <c r="N48" s="0" t="n">
        <v>1</v>
      </c>
      <c r="O48" s="0" t="n">
        <v>0</v>
      </c>
      <c r="P48" s="0" t="n">
        <v>1</v>
      </c>
      <c r="Q48" s="0" t="n">
        <v>0</v>
      </c>
    </row>
    <row r="49" customFormat="false" ht="15" hidden="false" customHeight="false" outlineLevel="0" collapsed="false">
      <c r="A49" s="0" t="s">
        <v>69</v>
      </c>
      <c r="B49" s="0" t="s">
        <v>55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4</v>
      </c>
      <c r="I49" s="0" t="n">
        <v>81</v>
      </c>
      <c r="J49" s="0" t="n">
        <v>2</v>
      </c>
      <c r="K49" s="0" t="n">
        <v>2</v>
      </c>
      <c r="L49" s="0" t="n">
        <v>0</v>
      </c>
      <c r="M49" s="0" t="n">
        <v>18</v>
      </c>
      <c r="N49" s="0" t="n">
        <v>43</v>
      </c>
      <c r="O49" s="0" t="n">
        <v>3</v>
      </c>
      <c r="P49" s="0" t="n">
        <v>1</v>
      </c>
      <c r="Q49" s="0" t="n">
        <v>1</v>
      </c>
    </row>
    <row r="50" customFormat="false" ht="15" hidden="false" customHeight="false" outlineLevel="0" collapsed="false">
      <c r="A50" s="0" t="s">
        <v>70</v>
      </c>
      <c r="B50" s="0" t="s">
        <v>55</v>
      </c>
      <c r="C50" s="0" t="n">
        <v>1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424</v>
      </c>
      <c r="I50" s="0" t="n">
        <v>16</v>
      </c>
      <c r="J50" s="0" t="n">
        <v>370</v>
      </c>
      <c r="K50" s="0" t="n">
        <v>435</v>
      </c>
      <c r="L50" s="0" t="n">
        <v>596</v>
      </c>
      <c r="M50" s="0" t="n">
        <v>331</v>
      </c>
      <c r="N50" s="0" t="n">
        <v>52</v>
      </c>
      <c r="O50" s="0" t="n">
        <v>53</v>
      </c>
      <c r="P50" s="0" t="n">
        <v>45</v>
      </c>
      <c r="Q50" s="0" t="n">
        <v>61</v>
      </c>
    </row>
    <row r="51" customFormat="false" ht="15" hidden="false" customHeight="false" outlineLevel="0" collapsed="false">
      <c r="A51" s="0" t="s">
        <v>71</v>
      </c>
      <c r="B51" s="0" t="s">
        <v>55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9</v>
      </c>
      <c r="I51" s="0" t="n">
        <v>2</v>
      </c>
      <c r="J51" s="0" t="n">
        <v>6</v>
      </c>
      <c r="K51" s="0" t="n">
        <v>2</v>
      </c>
      <c r="L51" s="0" t="n">
        <v>148</v>
      </c>
      <c r="M51" s="0" t="n">
        <v>0</v>
      </c>
      <c r="N51" s="0" t="n">
        <v>28</v>
      </c>
      <c r="O51" s="0" t="n">
        <v>3</v>
      </c>
      <c r="P51" s="0" t="n">
        <v>16</v>
      </c>
      <c r="Q51" s="0" t="n">
        <v>16</v>
      </c>
    </row>
    <row r="52" customFormat="false" ht="15" hidden="false" customHeight="false" outlineLevel="0" collapsed="false">
      <c r="A52" s="0" t="s">
        <v>72</v>
      </c>
      <c r="B52" s="0" t="s">
        <v>55</v>
      </c>
      <c r="C52" s="0" t="n">
        <v>1</v>
      </c>
      <c r="D52" s="0" t="n">
        <v>0</v>
      </c>
      <c r="E52" s="0" t="n">
        <v>2</v>
      </c>
      <c r="F52" s="0" t="n">
        <v>7</v>
      </c>
      <c r="G52" s="0" t="n">
        <v>0</v>
      </c>
      <c r="H52" s="0" t="n">
        <v>8</v>
      </c>
      <c r="I52" s="0" t="n">
        <v>5</v>
      </c>
      <c r="J52" s="0" t="n">
        <v>5</v>
      </c>
      <c r="K52" s="0" t="n">
        <v>1</v>
      </c>
      <c r="L52" s="0" t="n">
        <v>5</v>
      </c>
      <c r="M52" s="0" t="n">
        <v>3</v>
      </c>
      <c r="N52" s="0" t="n">
        <v>2</v>
      </c>
      <c r="O52" s="0" t="n">
        <v>2</v>
      </c>
      <c r="P52" s="0" t="n">
        <v>185</v>
      </c>
      <c r="Q52" s="0" t="n">
        <v>4</v>
      </c>
    </row>
    <row r="53" customFormat="false" ht="15" hidden="false" customHeight="false" outlineLevel="0" collapsed="false">
      <c r="A53" s="0" t="s">
        <v>73</v>
      </c>
      <c r="B53" s="0" t="s">
        <v>55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5</v>
      </c>
      <c r="I53" s="0" t="n">
        <v>3</v>
      </c>
      <c r="J53" s="0" t="n">
        <v>13</v>
      </c>
      <c r="K53" s="0" t="n">
        <v>0</v>
      </c>
      <c r="L53" s="0" t="n">
        <v>15</v>
      </c>
      <c r="M53" s="0" t="n">
        <v>11</v>
      </c>
      <c r="N53" s="0" t="n">
        <v>1</v>
      </c>
      <c r="O53" s="0" t="n">
        <v>2</v>
      </c>
      <c r="P53" s="0" t="n">
        <v>14</v>
      </c>
      <c r="Q53" s="0" t="n">
        <v>114</v>
      </c>
    </row>
    <row r="54" customFormat="false" ht="15" hidden="false" customHeight="false" outlineLevel="0" collapsed="false">
      <c r="A54" s="0" t="s">
        <v>74</v>
      </c>
      <c r="B54" s="0" t="s">
        <v>55</v>
      </c>
      <c r="C54" s="0" t="n">
        <v>2</v>
      </c>
      <c r="D54" s="0" t="n">
        <v>0</v>
      </c>
      <c r="E54" s="0" t="n">
        <v>9</v>
      </c>
      <c r="F54" s="0" t="n">
        <v>3</v>
      </c>
      <c r="G54" s="0" t="n">
        <v>13</v>
      </c>
      <c r="H54" s="0" t="n">
        <v>3</v>
      </c>
      <c r="I54" s="0" t="n">
        <v>22</v>
      </c>
      <c r="J54" s="0" t="n">
        <v>3</v>
      </c>
      <c r="K54" s="0" t="n">
        <v>1</v>
      </c>
      <c r="L54" s="0" t="n">
        <v>245</v>
      </c>
      <c r="M54" s="0" t="n">
        <v>0</v>
      </c>
      <c r="N54" s="0" t="n">
        <v>0</v>
      </c>
      <c r="O54" s="0" t="n">
        <v>2</v>
      </c>
      <c r="P54" s="0" t="n">
        <v>3</v>
      </c>
      <c r="Q54" s="0" t="n">
        <v>21</v>
      </c>
    </row>
    <row r="55" customFormat="false" ht="15" hidden="false" customHeight="false" outlineLevel="0" collapsed="false">
      <c r="A55" s="0" t="s">
        <v>75</v>
      </c>
      <c r="B55" s="0" t="s">
        <v>55</v>
      </c>
      <c r="C55" s="0" t="n">
        <v>7</v>
      </c>
      <c r="D55" s="0" t="n">
        <v>5</v>
      </c>
      <c r="E55" s="0" t="n">
        <v>2</v>
      </c>
      <c r="F55" s="0" t="n">
        <v>5</v>
      </c>
      <c r="G55" s="0" t="n">
        <v>5</v>
      </c>
      <c r="H55" s="0" t="n">
        <v>75</v>
      </c>
      <c r="I55" s="0" t="n">
        <v>77</v>
      </c>
      <c r="J55" s="0" t="n">
        <v>110</v>
      </c>
      <c r="K55" s="0" t="n">
        <v>31</v>
      </c>
      <c r="L55" s="0" t="n">
        <v>85</v>
      </c>
      <c r="M55" s="0" t="n">
        <v>33</v>
      </c>
      <c r="N55" s="0" t="n">
        <v>19</v>
      </c>
      <c r="O55" s="0" t="n">
        <v>43</v>
      </c>
      <c r="P55" s="0" t="n">
        <v>28</v>
      </c>
      <c r="Q55" s="0" t="n">
        <v>51</v>
      </c>
    </row>
    <row r="56" customFormat="false" ht="15" hidden="false" customHeight="false" outlineLevel="0" collapsed="false">
      <c r="A56" s="0" t="s">
        <v>76</v>
      </c>
      <c r="B56" s="0" t="s">
        <v>55</v>
      </c>
      <c r="C56" s="0" t="n">
        <v>0</v>
      </c>
      <c r="D56" s="0" t="n">
        <v>0</v>
      </c>
      <c r="E56" s="0" t="n">
        <v>1</v>
      </c>
      <c r="F56" s="0" t="n">
        <v>0</v>
      </c>
      <c r="G56" s="0" t="n">
        <v>1</v>
      </c>
      <c r="H56" s="0" t="n">
        <v>75</v>
      </c>
      <c r="I56" s="0" t="n">
        <v>8</v>
      </c>
      <c r="J56" s="0" t="n">
        <v>2</v>
      </c>
      <c r="K56" s="0" t="n">
        <v>3</v>
      </c>
      <c r="L56" s="0" t="n">
        <v>8</v>
      </c>
      <c r="M56" s="0" t="n">
        <v>1</v>
      </c>
      <c r="N56" s="0" t="n">
        <v>3</v>
      </c>
      <c r="O56" s="0" t="n">
        <v>6</v>
      </c>
      <c r="P56" s="0" t="n">
        <v>5</v>
      </c>
      <c r="Q56" s="0" t="n">
        <v>0</v>
      </c>
    </row>
    <row r="57" customFormat="false" ht="15" hidden="false" customHeight="false" outlineLevel="0" collapsed="false">
      <c r="A57" s="0" t="s">
        <v>77</v>
      </c>
      <c r="B57" s="0" t="s">
        <v>55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2</v>
      </c>
      <c r="J57" s="0" t="n">
        <v>95</v>
      </c>
      <c r="K57" s="0" t="n">
        <v>1</v>
      </c>
      <c r="L57" s="0" t="n">
        <v>1</v>
      </c>
      <c r="M57" s="0" t="n">
        <v>2</v>
      </c>
      <c r="N57" s="0" t="n">
        <v>0</v>
      </c>
      <c r="O57" s="0" t="n">
        <v>0</v>
      </c>
      <c r="P57" s="0" t="n">
        <v>1</v>
      </c>
      <c r="Q57" s="0" t="n">
        <v>0</v>
      </c>
    </row>
    <row r="58" customFormat="false" ht="15" hidden="false" customHeight="false" outlineLevel="0" collapsed="false">
      <c r="A58" s="0" t="s">
        <v>78</v>
      </c>
      <c r="B58" s="0" t="s">
        <v>55</v>
      </c>
      <c r="C58" s="0" t="n">
        <v>46971</v>
      </c>
      <c r="D58" s="0" t="n">
        <v>47206</v>
      </c>
      <c r="E58" s="0" t="n">
        <v>30045</v>
      </c>
      <c r="F58" s="0" t="n">
        <v>36192</v>
      </c>
      <c r="G58" s="0" t="n">
        <v>57137</v>
      </c>
      <c r="H58" s="0" t="n">
        <v>102561</v>
      </c>
      <c r="I58" s="0" t="n">
        <v>106183</v>
      </c>
      <c r="J58" s="0" t="n">
        <v>108889</v>
      </c>
      <c r="K58" s="0" t="n">
        <v>89822</v>
      </c>
      <c r="L58" s="0" t="n">
        <v>124093</v>
      </c>
      <c r="M58" s="0" t="n">
        <v>126642</v>
      </c>
      <c r="N58" s="0" t="n">
        <v>68063</v>
      </c>
      <c r="O58" s="0" t="n">
        <v>127258</v>
      </c>
      <c r="P58" s="0" t="n">
        <v>108946</v>
      </c>
      <c r="Q58" s="0" t="n">
        <v>148922</v>
      </c>
    </row>
    <row r="59" customFormat="false" ht="15" hidden="false" customHeight="false" outlineLevel="0" collapsed="false">
      <c r="A59" s="0" t="s">
        <v>79</v>
      </c>
      <c r="B59" s="0" t="s">
        <v>55</v>
      </c>
      <c r="C59" s="0" t="n">
        <v>0</v>
      </c>
      <c r="D59" s="0" t="n">
        <v>0</v>
      </c>
      <c r="E59" s="0" t="n">
        <v>1</v>
      </c>
      <c r="F59" s="0" t="n">
        <v>5</v>
      </c>
      <c r="G59" s="0" t="n">
        <v>0</v>
      </c>
      <c r="H59" s="0" t="n">
        <v>10</v>
      </c>
      <c r="I59" s="0" t="n">
        <v>105</v>
      </c>
      <c r="J59" s="0" t="n">
        <v>5</v>
      </c>
      <c r="K59" s="0" t="n">
        <v>13</v>
      </c>
      <c r="L59" s="0" t="n">
        <v>5</v>
      </c>
      <c r="M59" s="0" t="n">
        <v>67</v>
      </c>
      <c r="N59" s="0" t="n">
        <v>26</v>
      </c>
      <c r="O59" s="0" t="n">
        <v>5</v>
      </c>
      <c r="P59" s="0" t="n">
        <v>8</v>
      </c>
      <c r="Q59" s="0" t="n">
        <v>8</v>
      </c>
    </row>
    <row r="60" customFormat="false" ht="15" hidden="false" customHeight="false" outlineLevel="0" collapsed="false">
      <c r="A60" s="0" t="s">
        <v>80</v>
      </c>
      <c r="B60" s="0" t="s">
        <v>55</v>
      </c>
      <c r="C60" s="0" t="n">
        <v>2</v>
      </c>
      <c r="D60" s="0" t="n">
        <v>1</v>
      </c>
      <c r="E60" s="0" t="n">
        <v>1</v>
      </c>
      <c r="F60" s="0" t="n">
        <v>2</v>
      </c>
      <c r="G60" s="0" t="n">
        <v>1</v>
      </c>
      <c r="H60" s="0" t="n">
        <v>67</v>
      </c>
      <c r="I60" s="0" t="n">
        <v>55</v>
      </c>
      <c r="J60" s="0" t="n">
        <v>14</v>
      </c>
      <c r="K60" s="0" t="n">
        <v>8</v>
      </c>
      <c r="L60" s="0" t="n">
        <v>18</v>
      </c>
      <c r="M60" s="0" t="n">
        <v>23</v>
      </c>
      <c r="N60" s="0" t="n">
        <v>10</v>
      </c>
      <c r="O60" s="0" t="n">
        <v>7</v>
      </c>
      <c r="P60" s="0" t="n">
        <v>8</v>
      </c>
      <c r="Q60" s="0" t="n">
        <v>13</v>
      </c>
    </row>
    <row r="61" customFormat="false" ht="15" hidden="false" customHeight="false" outlineLevel="0" collapsed="false">
      <c r="A61" s="0" t="s">
        <v>81</v>
      </c>
      <c r="B61" s="0" t="s">
        <v>55</v>
      </c>
      <c r="C61" s="0" t="n">
        <v>1</v>
      </c>
      <c r="D61" s="0" t="n">
        <v>0</v>
      </c>
      <c r="E61" s="0" t="n">
        <v>0</v>
      </c>
      <c r="F61" s="0" t="n">
        <v>7</v>
      </c>
      <c r="G61" s="0" t="n">
        <v>1</v>
      </c>
      <c r="H61" s="0" t="n">
        <v>20</v>
      </c>
      <c r="I61" s="0" t="n">
        <v>47</v>
      </c>
      <c r="J61" s="0" t="n">
        <v>626</v>
      </c>
      <c r="K61" s="0" t="n">
        <v>216</v>
      </c>
      <c r="L61" s="0" t="n">
        <v>16</v>
      </c>
      <c r="M61" s="0" t="n">
        <v>60</v>
      </c>
      <c r="N61" s="0" t="n">
        <v>16</v>
      </c>
      <c r="O61" s="0" t="n">
        <v>31</v>
      </c>
      <c r="P61" s="0" t="n">
        <v>101</v>
      </c>
      <c r="Q61" s="0" t="n">
        <v>81</v>
      </c>
    </row>
    <row r="62" customFormat="false" ht="15" hidden="false" customHeight="false" outlineLevel="0" collapsed="false">
      <c r="A62" s="0" t="s">
        <v>82</v>
      </c>
      <c r="B62" s="0" t="s">
        <v>55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8</v>
      </c>
      <c r="I62" s="0" t="n">
        <v>10</v>
      </c>
      <c r="J62" s="0" t="n">
        <v>7</v>
      </c>
      <c r="K62" s="0" t="n">
        <v>8</v>
      </c>
      <c r="L62" s="0" t="n">
        <v>6</v>
      </c>
      <c r="M62" s="0" t="n">
        <v>5</v>
      </c>
      <c r="N62" s="0" t="n">
        <v>3</v>
      </c>
      <c r="O62" s="0" t="n">
        <v>2</v>
      </c>
      <c r="P62" s="0" t="n">
        <v>15</v>
      </c>
      <c r="Q62" s="0" t="n">
        <v>886</v>
      </c>
    </row>
    <row r="63" customFormat="false" ht="15" hidden="false" customHeight="false" outlineLevel="0" collapsed="false">
      <c r="A63" s="0" t="s">
        <v>83</v>
      </c>
      <c r="B63" s="0" t="s">
        <v>55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10</v>
      </c>
      <c r="I63" s="0" t="n">
        <v>9</v>
      </c>
      <c r="J63" s="0" t="n">
        <v>11</v>
      </c>
      <c r="K63" s="0" t="n">
        <v>10</v>
      </c>
      <c r="L63" s="0" t="n">
        <v>171</v>
      </c>
      <c r="M63" s="0" t="n">
        <v>79</v>
      </c>
      <c r="N63" s="0" t="n">
        <v>17</v>
      </c>
      <c r="O63" s="0" t="n">
        <v>18</v>
      </c>
      <c r="P63" s="0" t="n">
        <v>248</v>
      </c>
      <c r="Q63" s="0" t="n">
        <v>7</v>
      </c>
    </row>
    <row r="64" customFormat="false" ht="15" hidden="false" customHeight="false" outlineLevel="0" collapsed="false">
      <c r="A64" s="0" t="s">
        <v>84</v>
      </c>
      <c r="B64" s="0" t="s">
        <v>55</v>
      </c>
      <c r="C64" s="0" t="n">
        <v>0</v>
      </c>
      <c r="D64" s="0" t="n">
        <v>0</v>
      </c>
      <c r="E64" s="0" t="n">
        <v>0</v>
      </c>
      <c r="F64" s="0" t="n">
        <v>1</v>
      </c>
      <c r="G64" s="0" t="n">
        <v>1</v>
      </c>
      <c r="H64" s="0" t="n">
        <v>1</v>
      </c>
      <c r="I64" s="0" t="n">
        <v>77</v>
      </c>
      <c r="J64" s="0" t="n">
        <v>1</v>
      </c>
      <c r="K64" s="0" t="n">
        <v>0</v>
      </c>
      <c r="L64" s="0" t="n">
        <v>1</v>
      </c>
      <c r="M64" s="0" t="n">
        <v>19</v>
      </c>
      <c r="N64" s="0" t="n">
        <v>1</v>
      </c>
      <c r="O64" s="0" t="n">
        <v>6</v>
      </c>
      <c r="P64" s="0" t="n">
        <v>0</v>
      </c>
      <c r="Q64" s="0" t="n">
        <v>1</v>
      </c>
    </row>
    <row r="65" customFormat="false" ht="15" hidden="false" customHeight="false" outlineLevel="0" collapsed="false">
      <c r="A65" s="0" t="s">
        <v>85</v>
      </c>
      <c r="B65" s="0" t="s">
        <v>55</v>
      </c>
      <c r="C65" s="0" t="n">
        <v>1</v>
      </c>
      <c r="D65" s="0" t="n">
        <v>1</v>
      </c>
      <c r="E65" s="0" t="n">
        <v>10</v>
      </c>
      <c r="F65" s="0" t="n">
        <v>2</v>
      </c>
      <c r="G65" s="0" t="n">
        <v>1</v>
      </c>
      <c r="H65" s="0" t="n">
        <v>12</v>
      </c>
      <c r="I65" s="0" t="n">
        <v>15</v>
      </c>
      <c r="J65" s="0" t="n">
        <v>23</v>
      </c>
      <c r="K65" s="0" t="n">
        <v>2</v>
      </c>
      <c r="L65" s="0" t="n">
        <v>62</v>
      </c>
      <c r="M65" s="0" t="n">
        <v>12</v>
      </c>
      <c r="N65" s="0" t="n">
        <v>8</v>
      </c>
      <c r="O65" s="0" t="n">
        <v>11</v>
      </c>
      <c r="P65" s="0" t="n">
        <v>16</v>
      </c>
      <c r="Q65" s="0" t="n">
        <v>6</v>
      </c>
    </row>
    <row r="66" customFormat="false" ht="15" hidden="false" customHeight="false" outlineLevel="0" collapsed="false">
      <c r="A66" s="0" t="s">
        <v>86</v>
      </c>
      <c r="B66" s="0" t="s">
        <v>55</v>
      </c>
      <c r="C66" s="0" t="n">
        <v>0</v>
      </c>
      <c r="D66" s="0" t="n">
        <v>3</v>
      </c>
      <c r="E66" s="0" t="n">
        <v>0</v>
      </c>
      <c r="F66" s="0" t="n">
        <v>12</v>
      </c>
      <c r="G66" s="0" t="n">
        <v>6</v>
      </c>
      <c r="H66" s="0" t="n">
        <v>4</v>
      </c>
      <c r="I66" s="0" t="n">
        <v>6</v>
      </c>
      <c r="J66" s="0" t="n">
        <v>6</v>
      </c>
      <c r="K66" s="0" t="n">
        <v>4</v>
      </c>
      <c r="L66" s="0" t="n">
        <v>1</v>
      </c>
      <c r="M66" s="0" t="n">
        <v>4</v>
      </c>
      <c r="N66" s="0" t="n">
        <v>4</v>
      </c>
      <c r="O66" s="0" t="n">
        <v>70</v>
      </c>
      <c r="P66" s="0" t="n">
        <v>6</v>
      </c>
      <c r="Q66" s="0" t="n">
        <v>1</v>
      </c>
    </row>
    <row r="67" customFormat="false" ht="15" hidden="false" customHeight="false" outlineLevel="0" collapsed="false">
      <c r="A67" s="0" t="s">
        <v>87</v>
      </c>
      <c r="B67" s="0" t="s">
        <v>55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5</v>
      </c>
      <c r="I67" s="0" t="n">
        <v>171</v>
      </c>
      <c r="J67" s="0" t="n">
        <v>2</v>
      </c>
      <c r="K67" s="0" t="n">
        <v>1</v>
      </c>
      <c r="L67" s="0" t="n">
        <v>1</v>
      </c>
      <c r="M67" s="0" t="n">
        <v>1</v>
      </c>
      <c r="N67" s="0" t="n">
        <v>0</v>
      </c>
      <c r="O67" s="0" t="n">
        <v>0</v>
      </c>
      <c r="P67" s="0" t="n">
        <v>0</v>
      </c>
      <c r="Q67" s="0" t="n">
        <v>0</v>
      </c>
    </row>
    <row r="68" customFormat="false" ht="15" hidden="false" customHeight="false" outlineLevel="0" collapsed="false">
      <c r="A68" s="0" t="s">
        <v>88</v>
      </c>
      <c r="B68" s="0" t="s">
        <v>55</v>
      </c>
      <c r="C68" s="0" t="n">
        <v>123</v>
      </c>
      <c r="D68" s="0" t="n">
        <v>153</v>
      </c>
      <c r="E68" s="0" t="n">
        <v>187</v>
      </c>
      <c r="F68" s="0" t="n">
        <v>497</v>
      </c>
      <c r="G68" s="0" t="n">
        <v>133</v>
      </c>
      <c r="H68" s="0" t="n">
        <v>21695</v>
      </c>
      <c r="I68" s="0" t="n">
        <v>2260</v>
      </c>
      <c r="J68" s="0" t="n">
        <v>1095</v>
      </c>
      <c r="K68" s="0" t="n">
        <v>219</v>
      </c>
      <c r="L68" s="0" t="n">
        <v>2354</v>
      </c>
      <c r="M68" s="0" t="n">
        <v>543</v>
      </c>
      <c r="N68" s="0" t="n">
        <v>315</v>
      </c>
      <c r="O68" s="0" t="n">
        <v>493</v>
      </c>
      <c r="P68" s="0" t="n">
        <v>653</v>
      </c>
      <c r="Q68" s="0" t="n">
        <v>218</v>
      </c>
    </row>
    <row r="69" customFormat="false" ht="15" hidden="false" customHeight="false" outlineLevel="0" collapsed="false">
      <c r="A69" s="0" t="s">
        <v>89</v>
      </c>
      <c r="B69" s="0" t="s">
        <v>55</v>
      </c>
      <c r="C69" s="0" t="n">
        <v>47</v>
      </c>
      <c r="D69" s="0" t="n">
        <v>23</v>
      </c>
      <c r="E69" s="0" t="n">
        <v>34</v>
      </c>
      <c r="F69" s="0" t="n">
        <v>68</v>
      </c>
      <c r="G69" s="0" t="n">
        <v>15</v>
      </c>
      <c r="H69" s="0" t="n">
        <v>388</v>
      </c>
      <c r="I69" s="0" t="n">
        <v>1118</v>
      </c>
      <c r="J69" s="0" t="n">
        <v>119</v>
      </c>
      <c r="K69" s="0" t="n">
        <v>357</v>
      </c>
      <c r="L69" s="0" t="n">
        <v>1419</v>
      </c>
      <c r="M69" s="0" t="n">
        <v>189</v>
      </c>
      <c r="N69" s="0" t="n">
        <v>145</v>
      </c>
      <c r="O69" s="0" t="n">
        <v>113</v>
      </c>
      <c r="P69" s="0" t="n">
        <v>90</v>
      </c>
      <c r="Q69" s="0" t="n">
        <v>135</v>
      </c>
    </row>
    <row r="70" customFormat="false" ht="15" hidden="false" customHeight="false" outlineLevel="0" collapsed="false">
      <c r="A70" s="0" t="s">
        <v>90</v>
      </c>
      <c r="B70" s="0" t="s">
        <v>55</v>
      </c>
      <c r="C70" s="0" t="n">
        <v>3</v>
      </c>
      <c r="D70" s="0" t="n">
        <v>3</v>
      </c>
      <c r="E70" s="0" t="n">
        <v>0</v>
      </c>
      <c r="F70" s="0" t="n">
        <v>16</v>
      </c>
      <c r="G70" s="0" t="n">
        <v>6</v>
      </c>
      <c r="H70" s="0" t="n">
        <v>3</v>
      </c>
      <c r="I70" s="0" t="n">
        <v>6</v>
      </c>
      <c r="J70" s="0" t="n">
        <v>4</v>
      </c>
      <c r="K70" s="0" t="n">
        <v>10</v>
      </c>
      <c r="L70" s="0" t="n">
        <v>4</v>
      </c>
      <c r="M70" s="0" t="n">
        <v>101</v>
      </c>
      <c r="N70" s="0" t="n">
        <v>6</v>
      </c>
      <c r="O70" s="0" t="n">
        <v>13</v>
      </c>
      <c r="P70" s="0" t="n">
        <v>5</v>
      </c>
      <c r="Q70" s="0" t="n">
        <v>9</v>
      </c>
    </row>
    <row r="71" customFormat="false" ht="15" hidden="false" customHeight="false" outlineLevel="0" collapsed="false">
      <c r="A71" s="0" t="s">
        <v>91</v>
      </c>
      <c r="B71" s="0" t="s">
        <v>55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4</v>
      </c>
      <c r="I71" s="0" t="n">
        <v>110</v>
      </c>
      <c r="J71" s="0" t="n">
        <v>6</v>
      </c>
      <c r="K71" s="0" t="n">
        <v>3</v>
      </c>
      <c r="L71" s="0" t="n">
        <v>3</v>
      </c>
      <c r="M71" s="0" t="n">
        <v>23</v>
      </c>
      <c r="N71" s="0" t="n">
        <v>56</v>
      </c>
      <c r="O71" s="0" t="n">
        <v>1</v>
      </c>
      <c r="P71" s="0" t="n">
        <v>4</v>
      </c>
      <c r="Q71" s="0" t="n">
        <v>11</v>
      </c>
    </row>
    <row r="72" customFormat="false" ht="15" hidden="false" customHeight="false" outlineLevel="0" collapsed="false">
      <c r="A72" s="0" t="s">
        <v>92</v>
      </c>
      <c r="B72" s="0" t="s">
        <v>55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1</v>
      </c>
      <c r="J72" s="0" t="n">
        <v>0</v>
      </c>
      <c r="K72" s="0" t="n">
        <v>100</v>
      </c>
      <c r="L72" s="0" t="n">
        <v>1</v>
      </c>
      <c r="M72" s="0" t="n">
        <v>1</v>
      </c>
      <c r="N72" s="0" t="n">
        <v>0</v>
      </c>
      <c r="O72" s="0" t="n">
        <v>0</v>
      </c>
      <c r="P72" s="0" t="n">
        <v>0</v>
      </c>
      <c r="Q72" s="0" t="n">
        <v>1</v>
      </c>
    </row>
    <row r="73" customFormat="false" ht="15" hidden="false" customHeight="false" outlineLevel="0" collapsed="false">
      <c r="A73" s="0" t="s">
        <v>93</v>
      </c>
      <c r="B73" s="0" t="s">
        <v>53</v>
      </c>
      <c r="C73" s="0" t="n">
        <v>832</v>
      </c>
      <c r="D73" s="0" t="n">
        <v>13</v>
      </c>
      <c r="E73" s="0" t="n">
        <v>84</v>
      </c>
      <c r="F73" s="0" t="n">
        <v>69</v>
      </c>
      <c r="G73" s="0" t="n">
        <v>46</v>
      </c>
      <c r="H73" s="0" t="n">
        <v>1044</v>
      </c>
      <c r="I73" s="0" t="n">
        <v>390</v>
      </c>
      <c r="J73" s="0" t="n">
        <v>71</v>
      </c>
      <c r="K73" s="0" t="n">
        <v>439</v>
      </c>
      <c r="L73" s="0" t="n">
        <v>133</v>
      </c>
      <c r="M73" s="0" t="n">
        <v>96</v>
      </c>
      <c r="N73" s="0" t="n">
        <v>45</v>
      </c>
      <c r="O73" s="0" t="n">
        <v>70</v>
      </c>
      <c r="P73" s="0" t="n">
        <v>116</v>
      </c>
      <c r="Q73" s="0" t="n">
        <v>145</v>
      </c>
    </row>
    <row r="74" customFormat="false" ht="15" hidden="false" customHeight="false" outlineLevel="0" collapsed="false">
      <c r="A74" s="0" t="s">
        <v>94</v>
      </c>
      <c r="B74" s="0" t="s">
        <v>53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1</v>
      </c>
      <c r="I74" s="0" t="n">
        <v>5</v>
      </c>
      <c r="J74" s="0" t="n">
        <v>5</v>
      </c>
      <c r="K74" s="0" t="n">
        <v>2</v>
      </c>
      <c r="L74" s="0" t="n">
        <v>223</v>
      </c>
      <c r="M74" s="0" t="n">
        <v>0</v>
      </c>
      <c r="N74" s="0" t="n">
        <v>2</v>
      </c>
      <c r="O74" s="0" t="n">
        <v>2</v>
      </c>
      <c r="P74" s="0" t="n">
        <v>1</v>
      </c>
      <c r="Q74" s="0" t="n">
        <v>1</v>
      </c>
    </row>
    <row r="75" customFormat="false" ht="15" hidden="false" customHeight="false" outlineLevel="0" collapsed="false">
      <c r="A75" s="0" t="s">
        <v>95</v>
      </c>
      <c r="B75" s="0" t="s">
        <v>53</v>
      </c>
      <c r="C75" s="0" t="n">
        <v>308</v>
      </c>
      <c r="D75" s="0" t="n">
        <v>12</v>
      </c>
      <c r="E75" s="0" t="n">
        <v>120</v>
      </c>
      <c r="F75" s="0" t="n">
        <v>75</v>
      </c>
      <c r="G75" s="0" t="n">
        <v>110</v>
      </c>
      <c r="H75" s="0" t="n">
        <v>435</v>
      </c>
      <c r="I75" s="0" t="n">
        <v>131</v>
      </c>
      <c r="J75" s="0" t="n">
        <v>245</v>
      </c>
      <c r="K75" s="0" t="n">
        <v>5</v>
      </c>
      <c r="L75" s="0" t="n">
        <v>4</v>
      </c>
      <c r="M75" s="0" t="n">
        <v>7</v>
      </c>
      <c r="N75" s="0" t="n">
        <v>27</v>
      </c>
      <c r="O75" s="0" t="n">
        <v>4</v>
      </c>
      <c r="P75" s="0" t="n">
        <v>18</v>
      </c>
      <c r="Q75" s="0" t="n">
        <v>6</v>
      </c>
    </row>
    <row r="76" customFormat="false" ht="15" hidden="false" customHeight="false" outlineLevel="0" collapsed="false">
      <c r="A76" s="0" t="s">
        <v>96</v>
      </c>
      <c r="B76" s="0" t="s">
        <v>53</v>
      </c>
      <c r="C76" s="0" t="n">
        <v>44</v>
      </c>
      <c r="D76" s="0" t="n">
        <v>0</v>
      </c>
      <c r="E76" s="0" t="n">
        <v>41</v>
      </c>
      <c r="F76" s="0" t="n">
        <v>35</v>
      </c>
      <c r="G76" s="0" t="n">
        <v>29</v>
      </c>
      <c r="H76" s="0" t="n">
        <v>1</v>
      </c>
      <c r="I76" s="0" t="n">
        <v>57</v>
      </c>
      <c r="J76" s="0" t="n">
        <v>1</v>
      </c>
      <c r="K76" s="0" t="n">
        <v>0</v>
      </c>
      <c r="L76" s="0" t="n">
        <v>1</v>
      </c>
      <c r="M76" s="0" t="n">
        <v>0</v>
      </c>
      <c r="N76" s="0" t="n">
        <v>0</v>
      </c>
      <c r="O76" s="0" t="n">
        <v>0</v>
      </c>
      <c r="P76" s="0" t="n">
        <v>1</v>
      </c>
      <c r="Q76" s="0" t="n">
        <v>2</v>
      </c>
    </row>
    <row r="77" customFormat="false" ht="15" hidden="false" customHeight="false" outlineLevel="0" collapsed="false">
      <c r="A77" s="0" t="s">
        <v>97</v>
      </c>
      <c r="B77" s="0" t="s">
        <v>53</v>
      </c>
      <c r="C77" s="0" t="n">
        <v>1</v>
      </c>
      <c r="D77" s="0" t="n">
        <v>53</v>
      </c>
      <c r="E77" s="0" t="n">
        <v>3</v>
      </c>
      <c r="F77" s="0" t="n">
        <v>17</v>
      </c>
      <c r="G77" s="0" t="n">
        <v>1</v>
      </c>
      <c r="H77" s="0" t="n">
        <v>2</v>
      </c>
      <c r="I77" s="0" t="n">
        <v>13</v>
      </c>
      <c r="J77" s="0" t="n">
        <v>584</v>
      </c>
      <c r="K77" s="0" t="n">
        <v>10</v>
      </c>
      <c r="L77" s="0" t="n">
        <v>4</v>
      </c>
      <c r="M77" s="0" t="n">
        <v>3</v>
      </c>
      <c r="N77" s="0" t="n">
        <v>7</v>
      </c>
      <c r="O77" s="0" t="n">
        <v>8</v>
      </c>
      <c r="P77" s="0" t="n">
        <v>3</v>
      </c>
      <c r="Q77" s="0" t="n">
        <v>4</v>
      </c>
    </row>
    <row r="78" customFormat="false" ht="15" hidden="false" customHeight="false" outlineLevel="0" collapsed="false">
      <c r="A78" s="0" t="s">
        <v>98</v>
      </c>
      <c r="B78" s="0" t="s">
        <v>53</v>
      </c>
      <c r="C78" s="0" t="n">
        <v>1</v>
      </c>
      <c r="D78" s="0" t="n">
        <v>0</v>
      </c>
      <c r="E78" s="0" t="n">
        <v>20</v>
      </c>
      <c r="F78" s="0" t="n">
        <v>16</v>
      </c>
      <c r="G78" s="0" t="n">
        <v>0</v>
      </c>
      <c r="H78" s="0" t="n">
        <v>0</v>
      </c>
      <c r="I78" s="0" t="n">
        <v>1</v>
      </c>
      <c r="J78" s="0" t="n">
        <v>0</v>
      </c>
      <c r="K78" s="0" t="n">
        <v>0</v>
      </c>
      <c r="L78" s="0" t="n">
        <v>2</v>
      </c>
      <c r="M78" s="0" t="n">
        <v>30</v>
      </c>
      <c r="N78" s="0" t="n">
        <v>16</v>
      </c>
      <c r="O78" s="0" t="n">
        <v>41</v>
      </c>
      <c r="P78" s="0" t="n">
        <v>0</v>
      </c>
      <c r="Q78" s="0" t="n">
        <v>1</v>
      </c>
    </row>
    <row r="79" customFormat="false" ht="15" hidden="false" customHeight="false" outlineLevel="0" collapsed="false">
      <c r="A79" s="0" t="s">
        <v>99</v>
      </c>
      <c r="B79" s="0" t="s">
        <v>53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1</v>
      </c>
      <c r="I79" s="0" t="n">
        <v>226</v>
      </c>
      <c r="J79" s="0" t="n">
        <v>1</v>
      </c>
      <c r="K79" s="0" t="n">
        <v>0</v>
      </c>
      <c r="L79" s="0" t="n">
        <v>2</v>
      </c>
      <c r="M79" s="0" t="n">
        <v>5</v>
      </c>
      <c r="N79" s="0" t="n">
        <v>0</v>
      </c>
      <c r="O79" s="0" t="n">
        <v>7</v>
      </c>
      <c r="P79" s="0" t="n">
        <v>0</v>
      </c>
      <c r="Q79" s="0" t="n">
        <v>2</v>
      </c>
    </row>
    <row r="80" customFormat="false" ht="15" hidden="false" customHeight="false" outlineLevel="0" collapsed="false">
      <c r="A80" s="0" t="s">
        <v>100</v>
      </c>
      <c r="B80" s="0" t="s">
        <v>53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9</v>
      </c>
      <c r="I80" s="0" t="n">
        <v>971</v>
      </c>
      <c r="J80" s="0" t="n">
        <v>13</v>
      </c>
      <c r="K80" s="0" t="n">
        <v>9</v>
      </c>
      <c r="L80" s="0" t="n">
        <v>3</v>
      </c>
      <c r="M80" s="0" t="n">
        <v>8</v>
      </c>
      <c r="N80" s="0" t="n">
        <v>25</v>
      </c>
      <c r="O80" s="0" t="n">
        <v>13</v>
      </c>
      <c r="P80" s="0" t="n">
        <v>7</v>
      </c>
      <c r="Q80" s="0" t="n">
        <v>5</v>
      </c>
    </row>
    <row r="81" customFormat="false" ht="15" hidden="false" customHeight="false" outlineLevel="0" collapsed="false">
      <c r="A81" s="0" t="s">
        <v>101</v>
      </c>
      <c r="B81" s="0" t="s">
        <v>53</v>
      </c>
      <c r="C81" s="0" t="n">
        <v>99</v>
      </c>
      <c r="D81" s="0" t="n">
        <v>0</v>
      </c>
      <c r="E81" s="0" t="n">
        <v>48</v>
      </c>
      <c r="F81" s="0" t="n">
        <v>96</v>
      </c>
      <c r="G81" s="0" t="n">
        <v>7</v>
      </c>
      <c r="H81" s="0" t="n">
        <v>3</v>
      </c>
      <c r="I81" s="0" t="n">
        <v>398</v>
      </c>
      <c r="J81" s="0" t="n">
        <v>8</v>
      </c>
      <c r="K81" s="0" t="n">
        <v>7</v>
      </c>
      <c r="L81" s="0" t="n">
        <v>3</v>
      </c>
      <c r="M81" s="0" t="n">
        <v>23</v>
      </c>
      <c r="N81" s="0" t="n">
        <v>333</v>
      </c>
      <c r="O81" s="0" t="n">
        <v>160</v>
      </c>
      <c r="P81" s="0" t="n">
        <v>51</v>
      </c>
      <c r="Q81" s="0" t="n">
        <v>2</v>
      </c>
    </row>
    <row r="82" customFormat="false" ht="15" hidden="false" customHeight="false" outlineLevel="0" collapsed="false">
      <c r="A82" s="0" t="s">
        <v>102</v>
      </c>
      <c r="B82" s="0" t="s">
        <v>53</v>
      </c>
      <c r="C82" s="0" t="n">
        <v>0</v>
      </c>
      <c r="D82" s="0" t="n">
        <v>0</v>
      </c>
      <c r="E82" s="0" t="n">
        <v>0</v>
      </c>
      <c r="F82" s="0" t="n">
        <v>10</v>
      </c>
      <c r="G82" s="0" t="n">
        <v>56</v>
      </c>
      <c r="H82" s="0" t="n">
        <v>222</v>
      </c>
      <c r="I82" s="0" t="n">
        <v>2716</v>
      </c>
      <c r="J82" s="0" t="n">
        <v>251</v>
      </c>
      <c r="K82" s="0" t="n">
        <v>322</v>
      </c>
      <c r="L82" s="0" t="n">
        <v>326</v>
      </c>
      <c r="M82" s="0" t="n">
        <v>18714</v>
      </c>
      <c r="N82" s="0" t="n">
        <v>4508</v>
      </c>
      <c r="O82" s="0" t="n">
        <v>36153</v>
      </c>
      <c r="P82" s="0" t="n">
        <v>979</v>
      </c>
      <c r="Q82" s="0" t="n">
        <v>201</v>
      </c>
    </row>
    <row r="83" customFormat="false" ht="15" hidden="false" customHeight="false" outlineLevel="0" collapsed="false">
      <c r="A83" s="0" t="s">
        <v>103</v>
      </c>
      <c r="B83" s="0" t="s">
        <v>53</v>
      </c>
      <c r="C83" s="0" t="n">
        <v>0</v>
      </c>
      <c r="D83" s="0" t="n">
        <v>0</v>
      </c>
      <c r="E83" s="0" t="n">
        <v>1</v>
      </c>
      <c r="F83" s="0" t="n">
        <v>84</v>
      </c>
      <c r="G83" s="0" t="n">
        <v>2</v>
      </c>
      <c r="H83" s="0" t="n">
        <v>0</v>
      </c>
      <c r="I83" s="0" t="n">
        <v>0</v>
      </c>
      <c r="J83" s="0" t="n">
        <v>1</v>
      </c>
      <c r="K83" s="0" t="n">
        <v>0</v>
      </c>
      <c r="L83" s="0" t="n">
        <v>1</v>
      </c>
      <c r="M83" s="0" t="n">
        <v>0</v>
      </c>
      <c r="N83" s="0" t="n">
        <v>1</v>
      </c>
      <c r="O83" s="0" t="n">
        <v>12</v>
      </c>
      <c r="P83" s="0" t="n">
        <v>42</v>
      </c>
      <c r="Q83" s="0" t="n">
        <v>0</v>
      </c>
    </row>
    <row r="84" customFormat="false" ht="15" hidden="false" customHeight="false" outlineLevel="0" collapsed="false">
      <c r="A84" s="0" t="s">
        <v>104</v>
      </c>
      <c r="B84" s="0" t="s">
        <v>53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157</v>
      </c>
      <c r="I84" s="0" t="n">
        <v>1</v>
      </c>
      <c r="J84" s="0" t="n">
        <v>0</v>
      </c>
      <c r="K84" s="0" t="n">
        <v>1</v>
      </c>
      <c r="L84" s="0" t="n">
        <v>0</v>
      </c>
      <c r="M84" s="0" t="n">
        <v>2</v>
      </c>
      <c r="N84" s="0" t="n">
        <v>1</v>
      </c>
      <c r="O84" s="0" t="n">
        <v>0</v>
      </c>
      <c r="P84" s="0" t="n">
        <v>1</v>
      </c>
      <c r="Q84" s="0" t="n">
        <v>1</v>
      </c>
    </row>
    <row r="85" customFormat="false" ht="15" hidden="false" customHeight="false" outlineLevel="0" collapsed="false">
      <c r="A85" s="0" t="s">
        <v>105</v>
      </c>
      <c r="B85" s="0" t="s">
        <v>53</v>
      </c>
      <c r="C85" s="0" t="n">
        <v>35</v>
      </c>
      <c r="D85" s="0" t="n">
        <v>3</v>
      </c>
      <c r="E85" s="0" t="n">
        <v>0</v>
      </c>
      <c r="F85" s="0" t="n">
        <v>1</v>
      </c>
      <c r="G85" s="0" t="n">
        <v>0</v>
      </c>
      <c r="H85" s="0" t="n">
        <v>2656</v>
      </c>
      <c r="I85" s="0" t="n">
        <v>169</v>
      </c>
      <c r="J85" s="0" t="n">
        <v>25</v>
      </c>
      <c r="K85" s="0" t="n">
        <v>15</v>
      </c>
      <c r="L85" s="0" t="n">
        <v>14</v>
      </c>
      <c r="M85" s="0" t="n">
        <v>11</v>
      </c>
      <c r="N85" s="0" t="n">
        <v>11</v>
      </c>
      <c r="O85" s="0" t="n">
        <v>21</v>
      </c>
      <c r="P85" s="0" t="n">
        <v>7</v>
      </c>
      <c r="Q85" s="0" t="n">
        <v>13</v>
      </c>
    </row>
    <row r="86" customFormat="false" ht="15" hidden="false" customHeight="false" outlineLevel="0" collapsed="false">
      <c r="A86" s="0" t="s">
        <v>106</v>
      </c>
      <c r="B86" s="0" t="s">
        <v>53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22</v>
      </c>
      <c r="I86" s="0" t="n">
        <v>26</v>
      </c>
      <c r="J86" s="0" t="n">
        <v>1371</v>
      </c>
      <c r="K86" s="0" t="n">
        <v>28</v>
      </c>
      <c r="L86" s="0" t="n">
        <v>17</v>
      </c>
      <c r="M86" s="0" t="n">
        <v>21</v>
      </c>
      <c r="N86" s="0" t="n">
        <v>16</v>
      </c>
      <c r="O86" s="0" t="n">
        <v>26</v>
      </c>
      <c r="P86" s="0" t="n">
        <v>10</v>
      </c>
      <c r="Q86" s="0" t="n">
        <v>14</v>
      </c>
    </row>
    <row r="87" customFormat="false" ht="15" hidden="false" customHeight="false" outlineLevel="0" collapsed="false">
      <c r="A87" s="0" t="s">
        <v>107</v>
      </c>
      <c r="B87" s="0" t="s">
        <v>53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1</v>
      </c>
      <c r="I87" s="0" t="n">
        <v>7</v>
      </c>
      <c r="J87" s="0" t="n">
        <v>16</v>
      </c>
      <c r="K87" s="0" t="n">
        <v>391</v>
      </c>
      <c r="L87" s="0" t="n">
        <v>4</v>
      </c>
      <c r="M87" s="0" t="n">
        <v>5</v>
      </c>
      <c r="N87" s="0" t="n">
        <v>4</v>
      </c>
      <c r="O87" s="0" t="n">
        <v>9</v>
      </c>
      <c r="P87" s="0" t="n">
        <v>1</v>
      </c>
      <c r="Q87" s="0" t="n">
        <v>2</v>
      </c>
    </row>
    <row r="88" customFormat="false" ht="15" hidden="false" customHeight="false" outlineLevel="0" collapsed="false">
      <c r="A88" s="0" t="s">
        <v>108</v>
      </c>
      <c r="B88" s="0" t="s">
        <v>53</v>
      </c>
      <c r="C88" s="0" t="n">
        <v>0</v>
      </c>
      <c r="D88" s="0" t="n">
        <v>0</v>
      </c>
      <c r="E88" s="0" t="n">
        <v>0</v>
      </c>
      <c r="F88" s="0" t="n">
        <v>1</v>
      </c>
      <c r="G88" s="0" t="n">
        <v>0</v>
      </c>
      <c r="H88" s="0" t="n">
        <v>2</v>
      </c>
      <c r="I88" s="0" t="n">
        <v>18</v>
      </c>
      <c r="J88" s="0" t="n">
        <v>1</v>
      </c>
      <c r="K88" s="0" t="n">
        <v>5</v>
      </c>
      <c r="L88" s="0" t="n">
        <v>5</v>
      </c>
      <c r="M88" s="0" t="n">
        <v>36</v>
      </c>
      <c r="N88" s="0" t="n">
        <v>16</v>
      </c>
      <c r="O88" s="0" t="n">
        <v>16</v>
      </c>
      <c r="P88" s="0" t="n">
        <v>5</v>
      </c>
      <c r="Q88" s="0" t="n">
        <v>9</v>
      </c>
    </row>
    <row r="89" customFormat="false" ht="15" hidden="false" customHeight="false" outlineLevel="0" collapsed="false">
      <c r="A89" s="0" t="s">
        <v>109</v>
      </c>
      <c r="B89" s="0" t="s">
        <v>53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4</v>
      </c>
      <c r="I89" s="0" t="n">
        <v>6</v>
      </c>
      <c r="J89" s="0" t="n">
        <v>4</v>
      </c>
      <c r="K89" s="0" t="n">
        <v>1422</v>
      </c>
      <c r="L89" s="0" t="n">
        <v>9</v>
      </c>
      <c r="M89" s="0" t="n">
        <v>21</v>
      </c>
      <c r="N89" s="0" t="n">
        <v>7</v>
      </c>
      <c r="O89" s="0" t="n">
        <v>30</v>
      </c>
      <c r="P89" s="0" t="n">
        <v>12</v>
      </c>
      <c r="Q89" s="0" t="n">
        <v>3</v>
      </c>
    </row>
    <row r="90" customFormat="false" ht="15" hidden="false" customHeight="false" outlineLevel="0" collapsed="false">
      <c r="A90" s="0" t="s">
        <v>110</v>
      </c>
      <c r="B90" s="0" t="s">
        <v>111</v>
      </c>
      <c r="C90" s="0" t="n">
        <v>50</v>
      </c>
      <c r="D90" s="0" t="n">
        <v>0</v>
      </c>
      <c r="E90" s="0" t="n">
        <v>1</v>
      </c>
      <c r="F90" s="0" t="n">
        <v>2</v>
      </c>
      <c r="G90" s="0" t="n">
        <v>0</v>
      </c>
      <c r="H90" s="0" t="n">
        <v>1105</v>
      </c>
      <c r="I90" s="0" t="n">
        <v>6</v>
      </c>
      <c r="J90" s="0" t="n">
        <v>6</v>
      </c>
      <c r="K90" s="0" t="n">
        <v>12</v>
      </c>
      <c r="L90" s="0" t="n">
        <v>4</v>
      </c>
      <c r="M90" s="0" t="n">
        <v>4</v>
      </c>
      <c r="N90" s="0" t="n">
        <v>9</v>
      </c>
      <c r="O90" s="0" t="n">
        <v>8</v>
      </c>
      <c r="P90" s="0" t="n">
        <v>3</v>
      </c>
      <c r="Q90" s="0" t="n">
        <v>6</v>
      </c>
    </row>
    <row r="91" customFormat="false" ht="15" hidden="false" customHeight="false" outlineLevel="0" collapsed="false">
      <c r="A91" s="0" t="s">
        <v>112</v>
      </c>
      <c r="B91" s="0" t="s">
        <v>111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2</v>
      </c>
      <c r="I91" s="0" t="n">
        <v>10</v>
      </c>
      <c r="J91" s="0" t="n">
        <v>439</v>
      </c>
      <c r="K91" s="0" t="n">
        <v>19</v>
      </c>
      <c r="L91" s="0" t="n">
        <v>60</v>
      </c>
      <c r="M91" s="0" t="n">
        <v>6</v>
      </c>
      <c r="N91" s="0" t="n">
        <v>12</v>
      </c>
      <c r="O91" s="0" t="n">
        <v>6</v>
      </c>
      <c r="P91" s="0" t="n">
        <v>4</v>
      </c>
      <c r="Q91" s="0" t="n">
        <v>4</v>
      </c>
    </row>
    <row r="92" customFormat="false" ht="15" hidden="false" customHeight="false" outlineLevel="0" collapsed="false">
      <c r="A92" s="0" t="s">
        <v>113</v>
      </c>
      <c r="B92" s="0" t="s">
        <v>111</v>
      </c>
      <c r="C92" s="0" t="n">
        <v>3</v>
      </c>
      <c r="D92" s="0" t="n">
        <v>72</v>
      </c>
      <c r="E92" s="0" t="n">
        <v>3</v>
      </c>
      <c r="F92" s="0" t="n">
        <v>12</v>
      </c>
      <c r="G92" s="0" t="n">
        <v>30</v>
      </c>
      <c r="H92" s="0" t="n">
        <v>9</v>
      </c>
      <c r="I92" s="0" t="n">
        <v>16</v>
      </c>
      <c r="J92" s="0" t="n">
        <v>3</v>
      </c>
      <c r="K92" s="0" t="n">
        <v>796</v>
      </c>
      <c r="L92" s="0" t="n">
        <v>0</v>
      </c>
      <c r="M92" s="0" t="n">
        <v>9</v>
      </c>
      <c r="N92" s="0" t="n">
        <v>14</v>
      </c>
      <c r="O92" s="0" t="n">
        <v>24</v>
      </c>
      <c r="P92" s="0" t="n">
        <v>14</v>
      </c>
      <c r="Q92" s="0" t="n">
        <v>2</v>
      </c>
    </row>
    <row r="93" customFormat="false" ht="15" hidden="false" customHeight="false" outlineLevel="0" collapsed="false">
      <c r="A93" s="0" t="s">
        <v>114</v>
      </c>
      <c r="B93" s="0" t="s">
        <v>111</v>
      </c>
      <c r="C93" s="0" t="n">
        <v>93</v>
      </c>
      <c r="D93" s="0" t="n">
        <v>2</v>
      </c>
      <c r="E93" s="0" t="n">
        <v>15</v>
      </c>
      <c r="F93" s="0" t="n">
        <v>1</v>
      </c>
      <c r="G93" s="0" t="n">
        <v>1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</row>
    <row r="94" customFormat="false" ht="15" hidden="false" customHeight="false" outlineLevel="0" collapsed="false">
      <c r="A94" s="0" t="s">
        <v>115</v>
      </c>
      <c r="B94" s="0" t="s">
        <v>111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125</v>
      </c>
      <c r="I94" s="0" t="n">
        <v>0</v>
      </c>
      <c r="J94" s="0" t="n">
        <v>0</v>
      </c>
      <c r="K94" s="0" t="n">
        <v>1</v>
      </c>
      <c r="L94" s="0" t="n">
        <v>1</v>
      </c>
      <c r="M94" s="0" t="n">
        <v>0</v>
      </c>
      <c r="N94" s="0" t="n">
        <v>2</v>
      </c>
      <c r="O94" s="0" t="n">
        <v>0</v>
      </c>
      <c r="P94" s="0" t="n">
        <v>0</v>
      </c>
      <c r="Q94" s="0" t="n">
        <v>0</v>
      </c>
    </row>
    <row r="95" customFormat="false" ht="15" hidden="false" customHeight="false" outlineLevel="0" collapsed="false">
      <c r="A95" s="0" t="s">
        <v>116</v>
      </c>
      <c r="B95" s="0" t="s">
        <v>111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2</v>
      </c>
      <c r="I95" s="0" t="n">
        <v>2</v>
      </c>
      <c r="J95" s="0" t="n">
        <v>0</v>
      </c>
      <c r="K95" s="0" t="n">
        <v>109</v>
      </c>
      <c r="L95" s="0" t="n">
        <v>1</v>
      </c>
      <c r="M95" s="0" t="n">
        <v>9</v>
      </c>
      <c r="N95" s="0" t="n">
        <v>2</v>
      </c>
      <c r="O95" s="0" t="n">
        <v>14</v>
      </c>
      <c r="P95" s="0" t="n">
        <v>2</v>
      </c>
      <c r="Q95" s="0" t="n">
        <v>1</v>
      </c>
    </row>
    <row r="96" customFormat="false" ht="15" hidden="false" customHeight="false" outlineLevel="0" collapsed="false">
      <c r="A96" s="0" t="s">
        <v>117</v>
      </c>
      <c r="B96" s="0" t="s">
        <v>111</v>
      </c>
      <c r="C96" s="0" t="n">
        <v>0</v>
      </c>
      <c r="D96" s="0" t="n">
        <v>2</v>
      </c>
      <c r="E96" s="0" t="n">
        <v>1</v>
      </c>
      <c r="F96" s="0" t="n">
        <v>48</v>
      </c>
      <c r="G96" s="0" t="n">
        <v>2</v>
      </c>
      <c r="H96" s="0" t="n">
        <v>3</v>
      </c>
      <c r="I96" s="0" t="n">
        <v>4</v>
      </c>
      <c r="J96" s="0" t="n">
        <v>11</v>
      </c>
      <c r="K96" s="0" t="n">
        <v>13</v>
      </c>
      <c r="L96" s="0" t="n">
        <v>4</v>
      </c>
      <c r="M96" s="0" t="n">
        <v>4</v>
      </c>
      <c r="N96" s="0" t="n">
        <v>6</v>
      </c>
      <c r="O96" s="0" t="n">
        <v>425</v>
      </c>
      <c r="P96" s="0" t="n">
        <v>3</v>
      </c>
      <c r="Q96" s="0" t="n">
        <v>2</v>
      </c>
    </row>
    <row r="97" customFormat="false" ht="15" hidden="false" customHeight="false" outlineLevel="0" collapsed="false">
      <c r="A97" s="0" t="s">
        <v>118</v>
      </c>
      <c r="B97" s="0" t="s">
        <v>119</v>
      </c>
      <c r="C97" s="0" t="n">
        <v>1</v>
      </c>
      <c r="D97" s="0" t="n">
        <v>0</v>
      </c>
      <c r="E97" s="0" t="n">
        <v>14</v>
      </c>
      <c r="F97" s="0" t="n">
        <v>1</v>
      </c>
      <c r="G97" s="0" t="n">
        <v>1</v>
      </c>
      <c r="H97" s="0" t="n">
        <v>1</v>
      </c>
      <c r="I97" s="0" t="n">
        <v>62</v>
      </c>
      <c r="J97" s="0" t="n">
        <v>3</v>
      </c>
      <c r="K97" s="0" t="n">
        <v>1</v>
      </c>
      <c r="L97" s="0" t="n">
        <v>17</v>
      </c>
      <c r="M97" s="0" t="n">
        <v>3</v>
      </c>
      <c r="N97" s="0" t="n">
        <v>3</v>
      </c>
      <c r="O97" s="0" t="n">
        <v>4</v>
      </c>
      <c r="P97" s="0" t="n">
        <v>0</v>
      </c>
      <c r="Q97" s="0" t="n">
        <v>0</v>
      </c>
    </row>
    <row r="98" customFormat="false" ht="15" hidden="false" customHeight="false" outlineLevel="0" collapsed="false">
      <c r="A98" s="0" t="s">
        <v>120</v>
      </c>
      <c r="B98" s="0" t="s">
        <v>119</v>
      </c>
      <c r="C98" s="0" t="n">
        <v>8</v>
      </c>
      <c r="D98" s="0" t="n">
        <v>1</v>
      </c>
      <c r="E98" s="0" t="n">
        <v>0</v>
      </c>
      <c r="F98" s="0" t="n">
        <v>2</v>
      </c>
      <c r="G98" s="0" t="n">
        <v>0</v>
      </c>
      <c r="H98" s="0" t="n">
        <v>62</v>
      </c>
      <c r="I98" s="0" t="n">
        <v>5</v>
      </c>
      <c r="J98" s="0" t="n">
        <v>289</v>
      </c>
      <c r="K98" s="0" t="n">
        <v>5</v>
      </c>
      <c r="L98" s="0" t="n">
        <v>4</v>
      </c>
      <c r="M98" s="0" t="n">
        <v>4</v>
      </c>
      <c r="N98" s="0" t="n">
        <v>2</v>
      </c>
      <c r="O98" s="0" t="n">
        <v>4</v>
      </c>
      <c r="P98" s="0" t="n">
        <v>6</v>
      </c>
      <c r="Q98" s="0" t="n">
        <v>3</v>
      </c>
    </row>
    <row r="99" customFormat="false" ht="15" hidden="false" customHeight="false" outlineLevel="0" collapsed="false">
      <c r="A99" s="0" t="s">
        <v>121</v>
      </c>
      <c r="B99" s="0" t="s">
        <v>119</v>
      </c>
      <c r="C99" s="0" t="n">
        <v>0</v>
      </c>
      <c r="D99" s="0" t="n">
        <v>1</v>
      </c>
      <c r="E99" s="0" t="n">
        <v>4</v>
      </c>
      <c r="F99" s="0" t="n">
        <v>0</v>
      </c>
      <c r="G99" s="0" t="n">
        <v>5</v>
      </c>
      <c r="H99" s="0" t="n">
        <v>505</v>
      </c>
      <c r="I99" s="0" t="n">
        <v>200</v>
      </c>
      <c r="J99" s="0" t="n">
        <v>209</v>
      </c>
      <c r="K99" s="0" t="n">
        <v>198</v>
      </c>
      <c r="L99" s="0" t="n">
        <v>249</v>
      </c>
      <c r="M99" s="0" t="n">
        <v>157</v>
      </c>
      <c r="N99" s="0" t="n">
        <v>145</v>
      </c>
      <c r="O99" s="0" t="n">
        <v>212</v>
      </c>
      <c r="P99" s="0" t="n">
        <v>289</v>
      </c>
      <c r="Q99" s="0" t="n">
        <v>255</v>
      </c>
    </row>
    <row r="100" customFormat="false" ht="15" hidden="false" customHeight="false" outlineLevel="0" collapsed="false">
      <c r="A100" s="0" t="s">
        <v>122</v>
      </c>
      <c r="B100" s="0" t="s">
        <v>119</v>
      </c>
      <c r="C100" s="0" t="n">
        <v>19</v>
      </c>
      <c r="D100" s="0" t="n">
        <v>1</v>
      </c>
      <c r="E100" s="0" t="n">
        <v>0</v>
      </c>
      <c r="F100" s="0" t="n">
        <v>0</v>
      </c>
      <c r="G100" s="0" t="n">
        <v>0</v>
      </c>
      <c r="H100" s="0" t="n">
        <v>494</v>
      </c>
      <c r="I100" s="0" t="n">
        <v>6</v>
      </c>
      <c r="J100" s="0" t="n">
        <v>288</v>
      </c>
      <c r="K100" s="0" t="n">
        <v>8</v>
      </c>
      <c r="L100" s="0" t="n">
        <v>5</v>
      </c>
      <c r="M100" s="0" t="n">
        <v>10</v>
      </c>
      <c r="N100" s="0" t="n">
        <v>6</v>
      </c>
      <c r="O100" s="0" t="n">
        <v>30</v>
      </c>
      <c r="P100" s="0" t="n">
        <v>8</v>
      </c>
      <c r="Q100" s="0" t="n">
        <v>4</v>
      </c>
    </row>
    <row r="101" customFormat="false" ht="15" hidden="false" customHeight="false" outlineLevel="0" collapsed="false">
      <c r="C101" s="0" t="n">
        <f aca="false">SUM(C2:C100)</f>
        <v>49821</v>
      </c>
      <c r="D101" s="0" t="n">
        <f aca="false">SUM(D2:D100)</f>
        <v>48137</v>
      </c>
      <c r="E101" s="0" t="n">
        <f aca="false">SUM(E2:E100)</f>
        <v>31725</v>
      </c>
      <c r="F101" s="0" t="n">
        <f aca="false">SUM(F2:F100)</f>
        <v>38059</v>
      </c>
      <c r="G101" s="0" t="n">
        <f aca="false">SUM(G2:G100)</f>
        <v>58191</v>
      </c>
      <c r="H101" s="0" t="n">
        <f aca="false">SUM(H2:H100)</f>
        <v>161934</v>
      </c>
      <c r="I101" s="0" t="n">
        <f aca="false">SUM(I2:I100)</f>
        <v>130126</v>
      </c>
      <c r="J101" s="0" t="n">
        <f aca="false">SUM(J2:J100)</f>
        <v>132562</v>
      </c>
      <c r="K101" s="0" t="n">
        <f aca="false">SUM(K2:K100)</f>
        <v>188633</v>
      </c>
      <c r="L101" s="0" t="n">
        <f aca="false">SUM(L2:L100)</f>
        <v>162295</v>
      </c>
      <c r="M101" s="0" t="n">
        <f aca="false">SUM(M2:M100)</f>
        <v>153682</v>
      </c>
      <c r="N101" s="0" t="n">
        <f aca="false">SUM(N2:N100)</f>
        <v>79619</v>
      </c>
      <c r="O101" s="0" t="n">
        <f aca="false">SUM(O2:O100)</f>
        <v>171604</v>
      </c>
      <c r="P101" s="0" t="n">
        <f aca="false">SUM(P2:P100)</f>
        <v>140512</v>
      </c>
      <c r="Q101" s="0" t="n">
        <f aca="false">SUM(Q2:Q100)</f>
        <v>1673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0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A101" activeCellId="0" sqref="A101:IV10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93.33"/>
    <col collapsed="false" customWidth="true" hidden="false" outlineLevel="0" max="3" min="3" style="1" width="11.16"/>
    <col collapsed="false" customWidth="true" hidden="false" outlineLevel="0" max="7" min="4" style="1" width="12.16"/>
    <col collapsed="false" customWidth="true" hidden="false" outlineLevel="0" max="8" min="8" style="2" width="12.16"/>
    <col collapsed="false" customWidth="true" hidden="false" outlineLevel="0" max="13" min="9" style="3" width="12.16"/>
    <col collapsed="false" customWidth="true" hidden="false" outlineLevel="0" max="14" min="14" style="4" width="12.16"/>
    <col collapsed="false" customWidth="true" hidden="false" outlineLevel="0" max="19" min="15" style="5" width="12.16"/>
    <col collapsed="false" customWidth="true" hidden="false" outlineLevel="0" max="20" min="20" style="6" width="12.16"/>
  </cols>
  <sheetData>
    <row r="1" customFormat="false" ht="15" hidden="false" customHeight="false" outlineLevel="0" collapsed="false">
      <c r="A1" s="0" t="s">
        <v>0</v>
      </c>
      <c r="B1" s="0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123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4" t="s">
        <v>123</v>
      </c>
      <c r="O1" s="7" t="s">
        <v>12</v>
      </c>
      <c r="P1" s="7" t="s">
        <v>13</v>
      </c>
      <c r="Q1" s="7" t="s">
        <v>14</v>
      </c>
      <c r="R1" s="7" t="s">
        <v>15</v>
      </c>
      <c r="S1" s="7" t="s">
        <v>16</v>
      </c>
      <c r="T1" s="6" t="s">
        <v>123</v>
      </c>
    </row>
    <row r="2" customFormat="false" ht="15" hidden="false" customHeight="false" outlineLevel="0" collapsed="false">
      <c r="A2" s="0" t="s">
        <v>17</v>
      </c>
      <c r="B2" s="0" t="s">
        <v>18</v>
      </c>
      <c r="C2" s="1" t="n">
        <v>2.62749940881263E-005</v>
      </c>
      <c r="D2" s="1" t="n">
        <v>0</v>
      </c>
      <c r="E2" s="1" t="n">
        <v>4.01437144979025E-005</v>
      </c>
      <c r="F2" s="1" t="n">
        <v>0.000914057793381391</v>
      </c>
      <c r="G2" s="1" t="n">
        <v>0.000157604412923562</v>
      </c>
      <c r="H2" s="2" t="n">
        <f aca="false">AVERAGE(C2:G2)</f>
        <v>0.000227616182978196</v>
      </c>
      <c r="I2" s="3" t="n">
        <v>4.94028431336223E-005</v>
      </c>
      <c r="J2" s="3" t="n">
        <v>0.000146012326514302</v>
      </c>
      <c r="K2" s="3" t="n">
        <v>0.00398304189737632</v>
      </c>
      <c r="L2" s="3" t="n">
        <v>3.71090954392922E-005</v>
      </c>
      <c r="M2" s="3" t="n">
        <v>4.31313349148156E-005</v>
      </c>
      <c r="N2" s="4" t="n">
        <f aca="false">AVERAGE(I2:M2)</f>
        <v>0.000851739499475671</v>
      </c>
      <c r="O2" s="5" t="n">
        <v>0.000170803917103166</v>
      </c>
      <c r="P2" s="5" t="n">
        <v>0.000238636506361547</v>
      </c>
      <c r="Q2" s="5" t="n">
        <v>2.60277716323317E-005</v>
      </c>
      <c r="R2" s="5" t="n">
        <v>4.07915899396285E-005</v>
      </c>
      <c r="S2" s="5" t="n">
        <v>0.000310714883242907</v>
      </c>
      <c r="T2" s="6" t="n">
        <f aca="false">AVERAGE(O2:S2)</f>
        <v>0.000157394933655916</v>
      </c>
    </row>
    <row r="3" customFormat="false" ht="15" hidden="false" customHeight="false" outlineLevel="0" collapsed="false">
      <c r="A3" s="0" t="s">
        <v>19</v>
      </c>
      <c r="B3" s="0" t="s">
        <v>18</v>
      </c>
      <c r="C3" s="1" t="n">
        <v>2.62749940881263E-005</v>
      </c>
      <c r="D3" s="1" t="n">
        <v>0.000171847880256397</v>
      </c>
      <c r="E3" s="1" t="n">
        <v>2.00718572489512E-005</v>
      </c>
      <c r="F3" s="1" t="n">
        <v>2.0774040758668E-005</v>
      </c>
      <c r="G3" s="1" t="n">
        <v>6.30417651694247E-005</v>
      </c>
      <c r="H3" s="2" t="n">
        <f aca="false">AVERAGE(C3:G3)</f>
        <v>6.04021075043135E-005</v>
      </c>
      <c r="I3" s="3" t="n">
        <v>0.000401398100460682</v>
      </c>
      <c r="J3" s="3" t="n">
        <v>0.000438036979542905</v>
      </c>
      <c r="K3" s="3" t="n">
        <v>0.000294201958328933</v>
      </c>
      <c r="L3" s="3" t="n">
        <v>0.000201449375241872</v>
      </c>
      <c r="M3" s="3" t="n">
        <v>0.000289596105856619</v>
      </c>
      <c r="N3" s="4" t="n">
        <f aca="false">AVERAGE(I3:M3)</f>
        <v>0.000324936503886202</v>
      </c>
      <c r="O3" s="5" t="n">
        <v>0.00014945342746527</v>
      </c>
      <c r="P3" s="5" t="n">
        <v>0.00045215338047451</v>
      </c>
      <c r="Q3" s="5" t="n">
        <v>0.000130138858161658</v>
      </c>
      <c r="R3" s="5" t="n">
        <v>0.000104892659844759</v>
      </c>
      <c r="S3" s="5" t="n">
        <v>0.000221085589999761</v>
      </c>
      <c r="T3" s="6" t="n">
        <f aca="false">AVERAGE(O3:S3)</f>
        <v>0.000211544783189192</v>
      </c>
    </row>
    <row r="4" customFormat="false" ht="15" hidden="false" customHeight="false" outlineLevel="0" collapsed="false">
      <c r="A4" s="0" t="s">
        <v>20</v>
      </c>
      <c r="B4" s="0" t="s">
        <v>18</v>
      </c>
      <c r="C4" s="1" t="n">
        <v>0.00354712420189705</v>
      </c>
      <c r="D4" s="1" t="n">
        <v>0.0044164905225894</v>
      </c>
      <c r="E4" s="1" t="n">
        <v>0.00602155717468537</v>
      </c>
      <c r="F4" s="1" t="n">
        <v>0.00598292373849637</v>
      </c>
      <c r="G4" s="1" t="n">
        <v>0.00627265563435776</v>
      </c>
      <c r="H4" s="2" t="n">
        <f aca="false">AVERAGE(C4:G4)</f>
        <v>0.00524815025440519</v>
      </c>
      <c r="I4" s="3" t="n">
        <v>0.000734867291612632</v>
      </c>
      <c r="J4" s="3" t="n">
        <v>0.00321227118331463</v>
      </c>
      <c r="K4" s="3" t="n">
        <v>0.000279114678414629</v>
      </c>
      <c r="L4" s="3" t="n">
        <v>0.0013041196397237</v>
      </c>
      <c r="M4" s="3" t="n">
        <v>0.00268646600326566</v>
      </c>
      <c r="N4" s="4" t="n">
        <f aca="false">AVERAGE(I4:M4)</f>
        <v>0.00164336775926625</v>
      </c>
      <c r="O4" s="5" t="n">
        <v>0.000241972215896151</v>
      </c>
      <c r="P4" s="5" t="n">
        <v>0.00134390032529924</v>
      </c>
      <c r="Q4" s="5" t="n">
        <v>7.15763719889122E-005</v>
      </c>
      <c r="R4" s="5" t="n">
        <v>0.000186475839724016</v>
      </c>
      <c r="S4" s="5" t="n">
        <v>0.000782762494323478</v>
      </c>
      <c r="T4" s="6" t="n">
        <f aca="false">AVERAGE(O4:S4)</f>
        <v>0.000525337449446359</v>
      </c>
    </row>
    <row r="5" customFormat="false" ht="15" hidden="false" customHeight="false" outlineLevel="0" collapsed="false">
      <c r="A5" s="0" t="s">
        <v>21</v>
      </c>
      <c r="B5" s="0" t="s">
        <v>22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2" t="n">
        <f aca="false">AVERAGE(C5:G5)</f>
        <v>0</v>
      </c>
      <c r="I5" s="3" t="n">
        <v>0.00569985302654168</v>
      </c>
      <c r="J5" s="3" t="n">
        <v>0.000322764090189509</v>
      </c>
      <c r="K5" s="3" t="n">
        <v>5.28054797000649E-005</v>
      </c>
      <c r="L5" s="3" t="n">
        <v>7.95194902270547E-005</v>
      </c>
      <c r="M5" s="3" t="n">
        <v>4.31313349148156E-005</v>
      </c>
      <c r="N5" s="4" t="n">
        <f aca="false">AVERAGE(I5:M5)</f>
        <v>0.00123961468431462</v>
      </c>
      <c r="O5" s="5" t="n">
        <v>7.11682987929857E-005</v>
      </c>
      <c r="P5" s="5" t="n">
        <v>0.000138157977367211</v>
      </c>
      <c r="Q5" s="5" t="n">
        <v>0.000208222173058654</v>
      </c>
      <c r="R5" s="5" t="n">
        <v>0.000122374769818885</v>
      </c>
      <c r="S5" s="5" t="n">
        <v>2.98764310810488E-005</v>
      </c>
      <c r="T5" s="6" t="n">
        <f aca="false">AVERAGE(O5:S5)</f>
        <v>0.000113959930023757</v>
      </c>
    </row>
    <row r="6" customFormat="false" ht="15" hidden="false" customHeight="false" outlineLevel="0" collapsed="false">
      <c r="A6" s="0" t="s">
        <v>23</v>
      </c>
      <c r="B6" s="0" t="s">
        <v>24</v>
      </c>
      <c r="C6" s="1" t="n">
        <v>0.00268004939698889</v>
      </c>
      <c r="D6" s="1" t="n">
        <v>6.87391521025588E-005</v>
      </c>
      <c r="E6" s="1" t="n">
        <v>0.000100359286244756</v>
      </c>
      <c r="F6" s="1" t="n">
        <v>0</v>
      </c>
      <c r="G6" s="1" t="n">
        <v>9.45626477541371E-005</v>
      </c>
      <c r="H6" s="2" t="n">
        <f aca="false">AVERAGE(C6:G6)</f>
        <v>0.000588742096618068</v>
      </c>
      <c r="I6" s="3" t="n">
        <v>0</v>
      </c>
      <c r="J6" s="3" t="n">
        <v>1.53697185804528E-005</v>
      </c>
      <c r="K6" s="3" t="n">
        <v>0</v>
      </c>
      <c r="L6" s="3" t="n">
        <v>0</v>
      </c>
      <c r="M6" s="3" t="n">
        <v>0</v>
      </c>
      <c r="N6" s="4" t="n">
        <f aca="false">AVERAGE(I6:M6)</f>
        <v>3.07394371609056E-006</v>
      </c>
      <c r="O6" s="5" t="n">
        <v>0.00029890685493054</v>
      </c>
      <c r="P6" s="5" t="n">
        <v>0</v>
      </c>
      <c r="Q6" s="5" t="n">
        <v>0</v>
      </c>
      <c r="R6" s="5" t="n">
        <v>5.82736999137549E-006</v>
      </c>
      <c r="S6" s="5" t="n">
        <v>0</v>
      </c>
      <c r="T6" s="6" t="n">
        <f aca="false">AVERAGE(O6:S6)</f>
        <v>6.09468449843831E-005</v>
      </c>
    </row>
    <row r="7" customFormat="false" ht="15" hidden="false" customHeight="false" outlineLevel="0" collapsed="false">
      <c r="A7" s="0" t="s">
        <v>25</v>
      </c>
      <c r="B7" s="0" t="s">
        <v>24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2" t="n">
        <f aca="false">AVERAGE(C7:G7)</f>
        <v>0</v>
      </c>
      <c r="I7" s="3" t="n">
        <v>0.000117331752442353</v>
      </c>
      <c r="J7" s="3" t="n">
        <v>0.000153697185804528</v>
      </c>
      <c r="K7" s="3" t="n">
        <v>0.000165960079057347</v>
      </c>
      <c r="L7" s="3" t="n">
        <v>0.0175738073401791</v>
      </c>
      <c r="M7" s="3" t="n">
        <v>0.000221818293847623</v>
      </c>
      <c r="N7" s="4" t="n">
        <f aca="false">AVERAGE(I7:M7)</f>
        <v>0.00364652293026619</v>
      </c>
      <c r="O7" s="5" t="n">
        <v>0.000569346390343885</v>
      </c>
      <c r="P7" s="5" t="n">
        <v>6.27990806214597E-005</v>
      </c>
      <c r="Q7" s="5" t="n">
        <v>9.1097200713161E-005</v>
      </c>
      <c r="R7" s="5" t="n">
        <v>5.82736999137549E-005</v>
      </c>
      <c r="S7" s="5" t="n">
        <v>0.000131456296756615</v>
      </c>
      <c r="T7" s="6" t="n">
        <f aca="false">AVERAGE(O7:S7)</f>
        <v>0.000182594533669775</v>
      </c>
    </row>
    <row r="8" customFormat="false" ht="15" hidden="false" customHeight="false" outlineLevel="0" collapsed="false">
      <c r="A8" s="0" t="s">
        <v>26</v>
      </c>
      <c r="B8" s="0" t="s">
        <v>24</v>
      </c>
      <c r="C8" s="1" t="n">
        <v>0.000420399905410021</v>
      </c>
      <c r="D8" s="1" t="n">
        <v>0.00060146758089739</v>
      </c>
      <c r="E8" s="1" t="n">
        <v>0.000782802432709099</v>
      </c>
      <c r="F8" s="1" t="n">
        <v>0.000290836570621352</v>
      </c>
      <c r="G8" s="1" t="n">
        <v>0.0222852639873916</v>
      </c>
      <c r="H8" s="2" t="n">
        <f aca="false">AVERAGE(C8:G8)</f>
        <v>0.0048761540954059</v>
      </c>
      <c r="I8" s="3" t="n">
        <v>0</v>
      </c>
      <c r="J8" s="3" t="n">
        <v>0</v>
      </c>
      <c r="K8" s="3" t="n">
        <v>0</v>
      </c>
      <c r="L8" s="3" t="n">
        <v>0</v>
      </c>
      <c r="M8" s="3" t="n">
        <v>0</v>
      </c>
      <c r="N8" s="4" t="n">
        <f aca="false">AVERAGE(I8:M8)</f>
        <v>0</v>
      </c>
      <c r="O8" s="5" t="n">
        <v>0</v>
      </c>
      <c r="P8" s="5" t="n">
        <v>0</v>
      </c>
      <c r="Q8" s="5" t="n">
        <v>0</v>
      </c>
      <c r="R8" s="5" t="n">
        <v>0</v>
      </c>
      <c r="S8" s="5" t="n">
        <v>0</v>
      </c>
      <c r="T8" s="6" t="n">
        <f aca="false">AVERAGE(O8:S8)</f>
        <v>0</v>
      </c>
    </row>
    <row r="9" customFormat="false" ht="15" hidden="false" customHeight="false" outlineLevel="0" collapsed="false">
      <c r="A9" s="0" t="s">
        <v>27</v>
      </c>
      <c r="B9" s="0" t="s">
        <v>24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2" t="n">
        <f aca="false">AVERAGE(C9:G9)</f>
        <v>0</v>
      </c>
      <c r="I9" s="3" t="n">
        <v>3.70521323502168E-005</v>
      </c>
      <c r="J9" s="3" t="n">
        <v>8.45334521924904E-005</v>
      </c>
      <c r="K9" s="3" t="n">
        <v>0.00648753036315083</v>
      </c>
      <c r="L9" s="3" t="n">
        <v>0.000212051973938812</v>
      </c>
      <c r="M9" s="3" t="n">
        <v>0.000117070766197357</v>
      </c>
      <c r="N9" s="4" t="n">
        <f aca="false">AVERAGE(I9:M9)</f>
        <v>0.00138764773756594</v>
      </c>
      <c r="O9" s="5" t="n">
        <v>0.00014945342746527</v>
      </c>
      <c r="P9" s="5" t="n">
        <v>0.000100478528994336</v>
      </c>
      <c r="Q9" s="5" t="n">
        <v>1.30138858161658E-005</v>
      </c>
      <c r="R9" s="5" t="n">
        <v>5.82736999137549E-006</v>
      </c>
      <c r="S9" s="5" t="n">
        <v>7.17034345945171E-005</v>
      </c>
      <c r="T9" s="6" t="n">
        <f aca="false">AVERAGE(O9:S9)</f>
        <v>6.80953293723328E-005</v>
      </c>
    </row>
    <row r="10" customFormat="false" ht="15" hidden="false" customHeight="false" outlineLevel="0" collapsed="false">
      <c r="A10" s="0" t="s">
        <v>28</v>
      </c>
      <c r="B10" s="0" t="s">
        <v>24</v>
      </c>
      <c r="C10" s="1" t="n">
        <v>5.25499881762527E-005</v>
      </c>
      <c r="D10" s="1" t="n">
        <v>0.000206217456307676</v>
      </c>
      <c r="E10" s="1" t="n">
        <v>2.00718572489512E-005</v>
      </c>
      <c r="F10" s="1" t="n">
        <v>0.00010387020379334</v>
      </c>
      <c r="G10" s="1" t="n">
        <v>6.30417651694247E-005</v>
      </c>
      <c r="H10" s="2" t="n">
        <f aca="false">AVERAGE(C10:G10)</f>
        <v>8.9150254139129E-005</v>
      </c>
      <c r="I10" s="3" t="n">
        <v>0.000117331752442353</v>
      </c>
      <c r="J10" s="3" t="n">
        <v>0.000153697185804528</v>
      </c>
      <c r="K10" s="3" t="n">
        <v>0.00433004933540532</v>
      </c>
      <c r="L10" s="3" t="n">
        <v>0.00151087031431404</v>
      </c>
      <c r="M10" s="3" t="n">
        <v>0.00187929387843125</v>
      </c>
      <c r="N10" s="4" t="n">
        <f aca="false">AVERAGE(I10:M10)</f>
        <v>0.0015982484932795</v>
      </c>
      <c r="O10" s="5" t="n">
        <v>0.000234855386016853</v>
      </c>
      <c r="P10" s="5" t="n">
        <v>6.27990806214597E-005</v>
      </c>
      <c r="Q10" s="5" t="n">
        <v>5.85624861727463E-005</v>
      </c>
      <c r="R10" s="5" t="n">
        <v>5.82736999137549E-005</v>
      </c>
      <c r="S10" s="5" t="n">
        <v>0.000215110303783551</v>
      </c>
      <c r="T10" s="6" t="n">
        <f aca="false">AVERAGE(O10:S10)</f>
        <v>0.000125920191301673</v>
      </c>
    </row>
    <row r="11" customFormat="false" ht="15" hidden="false" customHeight="false" outlineLevel="0" collapsed="false">
      <c r="A11" s="0" t="s">
        <v>29</v>
      </c>
      <c r="B11" s="0" t="s">
        <v>24</v>
      </c>
      <c r="C11" s="1" t="n">
        <v>2.62749940881263E-005</v>
      </c>
      <c r="D11" s="1" t="n">
        <v>0</v>
      </c>
      <c r="E11" s="1" t="n">
        <v>0</v>
      </c>
      <c r="F11" s="1" t="n">
        <v>0</v>
      </c>
      <c r="G11" s="1" t="n">
        <v>0.000157604412923562</v>
      </c>
      <c r="H11" s="2" t="n">
        <f aca="false">AVERAGE(C11:G11)</f>
        <v>3.67758814023376E-005</v>
      </c>
      <c r="I11" s="3" t="n">
        <v>0.000259364926451517</v>
      </c>
      <c r="J11" s="3" t="n">
        <v>0.000146012326514302</v>
      </c>
      <c r="K11" s="3" t="n">
        <v>2.26309198714564E-005</v>
      </c>
      <c r="L11" s="3" t="n">
        <v>0.00115568325796653</v>
      </c>
      <c r="M11" s="3" t="n">
        <v>2.46464770941804E-005</v>
      </c>
      <c r="N11" s="4" t="n">
        <f aca="false">AVERAGE(I11:M11)</f>
        <v>0.000321667581579597</v>
      </c>
      <c r="O11" s="5" t="n">
        <v>1.42336597585971E-005</v>
      </c>
      <c r="P11" s="5" t="n">
        <v>1.25598161242919E-005</v>
      </c>
      <c r="Q11" s="5" t="n">
        <v>6.50694290808292E-006</v>
      </c>
      <c r="R11" s="5" t="n">
        <v>1.1654739982751E-005</v>
      </c>
      <c r="S11" s="5" t="n">
        <v>1.19505724324195E-005</v>
      </c>
      <c r="T11" s="6" t="n">
        <f aca="false">AVERAGE(O11:S11)</f>
        <v>1.13811462412285E-005</v>
      </c>
    </row>
    <row r="12" customFormat="false" ht="15" hidden="false" customHeight="false" outlineLevel="0" collapsed="false">
      <c r="A12" s="0" t="s">
        <v>30</v>
      </c>
      <c r="B12" s="0" t="s">
        <v>24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2" t="n">
        <f aca="false">AVERAGE(C12:G12)</f>
        <v>0</v>
      </c>
      <c r="I12" s="3" t="n">
        <v>0.000345819901935356</v>
      </c>
      <c r="J12" s="3" t="n">
        <v>0.00010758803006317</v>
      </c>
      <c r="K12" s="3" t="n">
        <v>8.29800395286734E-005</v>
      </c>
      <c r="L12" s="3" t="n">
        <v>0.00068386761595267</v>
      </c>
      <c r="M12" s="3" t="n">
        <v>0.000197171816753443</v>
      </c>
      <c r="N12" s="4" t="n">
        <f aca="false">AVERAGE(I12:M12)</f>
        <v>0.000283485480846662</v>
      </c>
      <c r="O12" s="5" t="n">
        <v>0.000526645411068094</v>
      </c>
      <c r="P12" s="5" t="n">
        <v>0</v>
      </c>
      <c r="Q12" s="5" t="n">
        <v>0</v>
      </c>
      <c r="R12" s="5" t="n">
        <v>0</v>
      </c>
      <c r="S12" s="5" t="n">
        <v>9.56045794593561E-005</v>
      </c>
      <c r="T12" s="6" t="n">
        <f aca="false">AVERAGE(O12:S12)</f>
        <v>0.00012444999810549</v>
      </c>
    </row>
    <row r="13" customFormat="false" ht="15" hidden="false" customHeight="false" outlineLevel="0" collapsed="false">
      <c r="A13" s="0" t="s">
        <v>31</v>
      </c>
      <c r="B13" s="0" t="s">
        <v>24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2" t="n">
        <f aca="false">AVERAGE(C13:G13)</f>
        <v>0</v>
      </c>
      <c r="I13" s="3" t="n">
        <v>9.88056862672447E-005</v>
      </c>
      <c r="J13" s="3" t="n">
        <v>6.91637336120376E-005</v>
      </c>
      <c r="K13" s="3" t="n">
        <v>0.000113154599357282</v>
      </c>
      <c r="L13" s="3" t="n">
        <v>0.0012139975507997</v>
      </c>
      <c r="M13" s="3" t="n">
        <v>0.000418990110601066</v>
      </c>
      <c r="N13" s="4" t="n">
        <f aca="false">AVERAGE(I13:M13)</f>
        <v>0.000382822336127466</v>
      </c>
      <c r="O13" s="5" t="n">
        <v>0.000562229560464587</v>
      </c>
      <c r="P13" s="5" t="n">
        <v>1.25598161242919E-005</v>
      </c>
      <c r="Q13" s="5" t="n">
        <v>0</v>
      </c>
      <c r="R13" s="5" t="n">
        <v>0</v>
      </c>
      <c r="S13" s="5" t="n">
        <v>0.000173283300270083</v>
      </c>
      <c r="T13" s="6" t="n">
        <f aca="false">AVERAGE(O13:S13)</f>
        <v>0.000149614535371792</v>
      </c>
    </row>
    <row r="14" customFormat="false" ht="15" hidden="false" customHeight="false" outlineLevel="0" collapsed="false">
      <c r="A14" s="0" t="s">
        <v>32</v>
      </c>
      <c r="B14" s="0" t="s">
        <v>24</v>
      </c>
      <c r="C14" s="1" t="n">
        <v>0</v>
      </c>
      <c r="D14" s="1" t="n">
        <v>0</v>
      </c>
      <c r="E14" s="1" t="n">
        <v>0</v>
      </c>
      <c r="F14" s="1" t="n">
        <v>2.0774040758668E-005</v>
      </c>
      <c r="G14" s="1" t="n">
        <v>0.000409771473601261</v>
      </c>
      <c r="H14" s="2" t="n">
        <f aca="false">AVERAGE(C14:G14)</f>
        <v>8.61091028719858E-005</v>
      </c>
      <c r="I14" s="3" t="n">
        <v>0.0026554028184322</v>
      </c>
      <c r="J14" s="3" t="n">
        <v>0.0205339440234849</v>
      </c>
      <c r="K14" s="3" t="n">
        <v>0.0271872784055763</v>
      </c>
      <c r="L14" s="3" t="n">
        <v>0.108814470426702</v>
      </c>
      <c r="M14" s="3" t="n">
        <v>0.0811854955482301</v>
      </c>
      <c r="N14" s="4" t="n">
        <f aca="false">AVERAGE(I14:M14)</f>
        <v>0.048075318244485</v>
      </c>
      <c r="O14" s="5" t="n">
        <v>0.0253501480300615</v>
      </c>
      <c r="P14" s="5" t="n">
        <v>0.00180861352189804</v>
      </c>
      <c r="Q14" s="5" t="n">
        <v>0.000832888692234614</v>
      </c>
      <c r="R14" s="5" t="n">
        <v>0.000681802288990933</v>
      </c>
      <c r="S14" s="5" t="n">
        <v>0.030282750543751</v>
      </c>
      <c r="T14" s="6" t="n">
        <f aca="false">AVERAGE(O14:S14)</f>
        <v>0.0117912406153872</v>
      </c>
    </row>
    <row r="15" customFormat="false" ht="15" hidden="false" customHeight="false" outlineLevel="0" collapsed="false">
      <c r="A15" s="0" t="s">
        <v>33</v>
      </c>
      <c r="B15" s="0" t="s">
        <v>24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2" t="n">
        <f aca="false">AVERAGE(C15:G15)</f>
        <v>0</v>
      </c>
      <c r="I15" s="3" t="n">
        <v>0</v>
      </c>
      <c r="J15" s="3" t="n">
        <v>7.6848592902264E-006</v>
      </c>
      <c r="K15" s="3" t="n">
        <v>0.000535598436957801</v>
      </c>
      <c r="L15" s="3" t="n">
        <v>1.59038980454109E-005</v>
      </c>
      <c r="M15" s="3" t="n">
        <v>0.000110909146923812</v>
      </c>
      <c r="N15" s="4" t="n">
        <f aca="false">AVERAGE(I15:M15)</f>
        <v>0.00013401926824345</v>
      </c>
      <c r="O15" s="5" t="n">
        <v>4.981780915509E-005</v>
      </c>
      <c r="P15" s="5" t="n">
        <v>1.25598161242919E-005</v>
      </c>
      <c r="Q15" s="5" t="n">
        <v>0</v>
      </c>
      <c r="R15" s="5" t="n">
        <v>5.82736999137549E-006</v>
      </c>
      <c r="S15" s="5" t="n">
        <v>5.97528621620976E-006</v>
      </c>
      <c r="T15" s="6" t="n">
        <f aca="false">AVERAGE(O15:S15)</f>
        <v>1.48360562973934E-005</v>
      </c>
    </row>
    <row r="16" customFormat="false" ht="15" hidden="false" customHeight="false" outlineLevel="0" collapsed="false">
      <c r="A16" s="0" t="s">
        <v>34</v>
      </c>
      <c r="B16" s="0" t="s">
        <v>24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2" t="n">
        <f aca="false">AVERAGE(C16:G16)</f>
        <v>0</v>
      </c>
      <c r="I16" s="3" t="n">
        <v>0</v>
      </c>
      <c r="J16" s="3" t="n">
        <v>1.53697185804528E-005</v>
      </c>
      <c r="K16" s="3" t="n">
        <v>0</v>
      </c>
      <c r="L16" s="3" t="n">
        <v>0.000880015691846072</v>
      </c>
      <c r="M16" s="3" t="n">
        <v>1.84848578206353E-005</v>
      </c>
      <c r="N16" s="4" t="n">
        <f aca="false">AVERAGE(I16:M16)</f>
        <v>0.000182774053649432</v>
      </c>
      <c r="O16" s="5" t="n">
        <v>2.13504896378957E-005</v>
      </c>
      <c r="P16" s="5" t="n">
        <v>0</v>
      </c>
      <c r="Q16" s="5" t="n">
        <v>6.50694290808292E-006</v>
      </c>
      <c r="R16" s="5" t="n">
        <v>0</v>
      </c>
      <c r="S16" s="5" t="n">
        <v>2.3901144864839E-005</v>
      </c>
      <c r="T16" s="6" t="n">
        <f aca="false">AVERAGE(O16:S16)</f>
        <v>1.03517154821635E-005</v>
      </c>
    </row>
    <row r="17" customFormat="false" ht="15" hidden="false" customHeight="false" outlineLevel="0" collapsed="false">
      <c r="A17" s="0" t="s">
        <v>35</v>
      </c>
      <c r="B17" s="0" t="s">
        <v>24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2" t="n">
        <f aca="false">AVERAGE(C17:G17)</f>
        <v>0</v>
      </c>
      <c r="I17" s="3" t="n">
        <v>0</v>
      </c>
      <c r="J17" s="3" t="n">
        <v>0.00027665493444815</v>
      </c>
      <c r="K17" s="3" t="n">
        <v>0.000256483758543172</v>
      </c>
      <c r="L17" s="3" t="n">
        <v>0.000535431234195501</v>
      </c>
      <c r="M17" s="3" t="n">
        <v>0.000554545734619058</v>
      </c>
      <c r="N17" s="4" t="n">
        <f aca="false">AVERAGE(I17:M17)</f>
        <v>0.000324623132361176</v>
      </c>
      <c r="O17" s="5" t="n">
        <v>0.000156570257344568</v>
      </c>
      <c r="P17" s="5" t="n">
        <v>0</v>
      </c>
      <c r="Q17" s="5" t="n">
        <v>6.50694290808292E-006</v>
      </c>
      <c r="R17" s="5" t="n">
        <v>5.82736999137549E-006</v>
      </c>
      <c r="S17" s="5" t="n">
        <v>0.000233036162432181</v>
      </c>
      <c r="T17" s="6" t="n">
        <f aca="false">AVERAGE(O17:S17)</f>
        <v>8.03881465352415E-005</v>
      </c>
    </row>
    <row r="18" customFormat="false" ht="15" hidden="false" customHeight="false" outlineLevel="0" collapsed="false">
      <c r="A18" s="0" t="s">
        <v>36</v>
      </c>
      <c r="B18" s="0" t="s">
        <v>24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2" t="n">
        <f aca="false">AVERAGE(C18:G18)</f>
        <v>0</v>
      </c>
      <c r="I18" s="3" t="n">
        <v>0</v>
      </c>
      <c r="J18" s="3" t="n">
        <v>3.07394371609056E-005</v>
      </c>
      <c r="K18" s="3" t="n">
        <v>6.0349119657217E-005</v>
      </c>
      <c r="L18" s="3" t="n">
        <v>0.000180244177847991</v>
      </c>
      <c r="M18" s="3" t="n">
        <v>0.000172525339659262</v>
      </c>
      <c r="N18" s="4" t="n">
        <f aca="false">AVERAGE(I18:M18)</f>
        <v>8.87716148650751E-005</v>
      </c>
      <c r="O18" s="5" t="n">
        <v>7.82851286722842E-005</v>
      </c>
      <c r="P18" s="5" t="n">
        <v>2.51196322485839E-005</v>
      </c>
      <c r="Q18" s="5" t="n">
        <v>0</v>
      </c>
      <c r="R18" s="5" t="n">
        <v>0</v>
      </c>
      <c r="S18" s="5" t="n">
        <v>8.96292932431464E-005</v>
      </c>
      <c r="T18" s="6" t="n">
        <f aca="false">AVERAGE(O18:S18)</f>
        <v>3.86068108328029E-005</v>
      </c>
    </row>
    <row r="19" customFormat="false" ht="15" hidden="false" customHeight="false" outlineLevel="0" collapsed="false">
      <c r="A19" s="0" t="s">
        <v>37</v>
      </c>
      <c r="B19" s="0" t="s">
        <v>24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2" t="n">
        <f aca="false">AVERAGE(C19:G19)</f>
        <v>0</v>
      </c>
      <c r="I19" s="3" t="n">
        <v>6.17535539170279E-005</v>
      </c>
      <c r="J19" s="3" t="n">
        <v>2.30545778706792E-005</v>
      </c>
      <c r="K19" s="3" t="n">
        <v>2.26309198714564E-005</v>
      </c>
      <c r="L19" s="3" t="n">
        <v>0.000307475362211278</v>
      </c>
      <c r="M19" s="3" t="n">
        <v>6.16161927354509E-005</v>
      </c>
      <c r="N19" s="4" t="n">
        <f aca="false">AVERAGE(I19:M19)</f>
        <v>9.53061213211785E-005</v>
      </c>
      <c r="O19" s="5" t="n">
        <v>0.000135219767706673</v>
      </c>
      <c r="P19" s="5" t="n">
        <v>0</v>
      </c>
      <c r="Q19" s="5" t="n">
        <v>6.50694290808292E-006</v>
      </c>
      <c r="R19" s="5" t="n">
        <v>0</v>
      </c>
      <c r="S19" s="5" t="n">
        <v>2.3901144864839E-005</v>
      </c>
      <c r="T19" s="6" t="n">
        <f aca="false">AVERAGE(O19:S19)</f>
        <v>3.31255710959189E-005</v>
      </c>
    </row>
    <row r="20" customFormat="false" ht="15" hidden="false" customHeight="false" outlineLevel="0" collapsed="false">
      <c r="A20" s="0" t="s">
        <v>38</v>
      </c>
      <c r="B20" s="0" t="s">
        <v>24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2" t="n">
        <f aca="false">AVERAGE(C20:G20)</f>
        <v>0</v>
      </c>
      <c r="I20" s="3" t="n">
        <v>0</v>
      </c>
      <c r="J20" s="3" t="n">
        <v>0.000122957748643622</v>
      </c>
      <c r="K20" s="3" t="n">
        <v>0.00010561095940013</v>
      </c>
      <c r="L20" s="3" t="n">
        <v>0.00068386761595267</v>
      </c>
      <c r="M20" s="3" t="n">
        <v>0.000320404202224345</v>
      </c>
      <c r="N20" s="4" t="n">
        <f aca="false">AVERAGE(I20:M20)</f>
        <v>0.000246568105244153</v>
      </c>
      <c r="O20" s="5" t="n">
        <v>0.000142336597585971</v>
      </c>
      <c r="P20" s="5" t="n">
        <v>0</v>
      </c>
      <c r="Q20" s="5" t="n">
        <v>6.50694290808292E-006</v>
      </c>
      <c r="R20" s="5" t="n">
        <v>5.82736999137549E-006</v>
      </c>
      <c r="S20" s="5" t="n">
        <v>0.000125481010540405</v>
      </c>
      <c r="T20" s="6" t="n">
        <f aca="false">AVERAGE(O20:S20)</f>
        <v>5.60303842051669E-005</v>
      </c>
    </row>
    <row r="21" customFormat="false" ht="15" hidden="false" customHeight="false" outlineLevel="0" collapsed="false">
      <c r="A21" s="0" t="s">
        <v>39</v>
      </c>
      <c r="B21" s="0" t="s">
        <v>24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2" t="n">
        <f aca="false">AVERAGE(C21:G21)</f>
        <v>0</v>
      </c>
      <c r="I21" s="3" t="n">
        <v>1.23507107834056E-005</v>
      </c>
      <c r="J21" s="3" t="n">
        <v>3.07394371609056E-005</v>
      </c>
      <c r="K21" s="3" t="n">
        <v>5.28054797000649E-005</v>
      </c>
      <c r="L21" s="3" t="n">
        <v>0.00201449375241872</v>
      </c>
      <c r="M21" s="3" t="n">
        <v>2.46464770941804E-005</v>
      </c>
      <c r="N21" s="4" t="n">
        <f aca="false">AVERAGE(I21:M21)</f>
        <v>0.000427007171431455</v>
      </c>
      <c r="O21" s="5" t="n">
        <v>2.84673195171943E-005</v>
      </c>
      <c r="P21" s="5" t="n">
        <v>2.51196322485839E-005</v>
      </c>
      <c r="Q21" s="5" t="n">
        <v>1.30138858161658E-005</v>
      </c>
      <c r="R21" s="5" t="n">
        <v>1.1654739982751E-005</v>
      </c>
      <c r="S21" s="5" t="n">
        <v>0</v>
      </c>
      <c r="T21" s="6" t="n">
        <f aca="false">AVERAGE(O21:S21)</f>
        <v>1.5651115512939E-005</v>
      </c>
    </row>
    <row r="22" customFormat="false" ht="15" hidden="false" customHeight="false" outlineLevel="0" collapsed="false">
      <c r="A22" s="0" t="s">
        <v>40</v>
      </c>
      <c r="B22" s="0" t="s">
        <v>24</v>
      </c>
      <c r="C22" s="1" t="n">
        <v>0.00107727475761318</v>
      </c>
      <c r="D22" s="1" t="n">
        <v>0</v>
      </c>
      <c r="E22" s="1" t="n">
        <v>0.000421509002227976</v>
      </c>
      <c r="F22" s="1" t="n">
        <v>0</v>
      </c>
      <c r="G22" s="1" t="n">
        <v>6.30417651694247E-005</v>
      </c>
      <c r="H22" s="2" t="n">
        <f aca="false">AVERAGE(C22:G22)</f>
        <v>0.000312365105002116</v>
      </c>
      <c r="I22" s="3" t="n">
        <v>9.88056862672447E-005</v>
      </c>
      <c r="J22" s="3" t="n">
        <v>0.00122957748643622</v>
      </c>
      <c r="K22" s="3" t="n">
        <v>0.000241396478628868</v>
      </c>
      <c r="L22" s="3" t="n">
        <v>0.000763387106179725</v>
      </c>
      <c r="M22" s="3" t="n">
        <v>0.000246464770941804</v>
      </c>
      <c r="N22" s="4" t="n">
        <f aca="false">AVERAGE(I22:M22)</f>
        <v>0.000515926305690773</v>
      </c>
      <c r="O22" s="5" t="n">
        <v>0.000220621726258256</v>
      </c>
      <c r="P22" s="5" t="n">
        <v>6.27990806214597E-005</v>
      </c>
      <c r="Q22" s="5" t="n">
        <v>3.25347145404146E-005</v>
      </c>
      <c r="R22" s="5" t="n">
        <v>2.3309479965502E-005</v>
      </c>
      <c r="S22" s="5" t="n">
        <v>5.97528621620976E-005</v>
      </c>
      <c r="T22" s="6" t="n">
        <f aca="false">AVERAGE(O22:S22)</f>
        <v>7.98035727095459E-005</v>
      </c>
    </row>
    <row r="23" customFormat="false" ht="15" hidden="false" customHeight="false" outlineLevel="0" collapsed="false">
      <c r="A23" s="0" t="s">
        <v>41</v>
      </c>
      <c r="B23" s="0" t="s">
        <v>24</v>
      </c>
      <c r="C23" s="1" t="n">
        <v>5.25499881762527E-005</v>
      </c>
      <c r="D23" s="1" t="n">
        <v>0.0010826416456153</v>
      </c>
      <c r="E23" s="1" t="n">
        <v>8.0287428995805E-005</v>
      </c>
      <c r="F23" s="1" t="n">
        <v>0</v>
      </c>
      <c r="G23" s="1" t="n">
        <v>0.000409771473601261</v>
      </c>
      <c r="H23" s="2" t="n">
        <f aca="false">AVERAGE(C23:G23)</f>
        <v>0.000325050107277724</v>
      </c>
      <c r="I23" s="3" t="n">
        <v>0.107864932626873</v>
      </c>
      <c r="J23" s="3" t="n">
        <v>0.0170603876243026</v>
      </c>
      <c r="K23" s="3" t="n">
        <v>0.0205036134035395</v>
      </c>
      <c r="L23" s="3" t="n">
        <v>0.319488106534912</v>
      </c>
      <c r="M23" s="3" t="n">
        <v>0.0559906343387042</v>
      </c>
      <c r="N23" s="4" t="n">
        <f aca="false">AVERAGE(I23:M23)</f>
        <v>0.104181534905666</v>
      </c>
      <c r="O23" s="5" t="n">
        <v>0.131832156684127</v>
      </c>
      <c r="P23" s="5" t="n">
        <v>0.00390610281465479</v>
      </c>
      <c r="Q23" s="5" t="n">
        <v>0.00196509675824104</v>
      </c>
      <c r="R23" s="5" t="n">
        <v>0.00156173515768863</v>
      </c>
      <c r="S23" s="5" t="n">
        <v>0.0246002533521356</v>
      </c>
      <c r="T23" s="6" t="n">
        <f aca="false">AVERAGE(O23:S23)</f>
        <v>0.0327730689533693</v>
      </c>
    </row>
    <row r="24" customFormat="false" ht="15" hidden="false" customHeight="false" outlineLevel="0" collapsed="false">
      <c r="A24" s="0" t="s">
        <v>42</v>
      </c>
      <c r="B24" s="0" t="s">
        <v>24</v>
      </c>
      <c r="C24" s="1" t="n">
        <v>0</v>
      </c>
      <c r="D24" s="1" t="n">
        <v>5.15543640769191E-005</v>
      </c>
      <c r="E24" s="1" t="n">
        <v>0</v>
      </c>
      <c r="F24" s="1" t="n">
        <v>2.0774040758668E-005</v>
      </c>
      <c r="G24" s="1" t="n">
        <v>0</v>
      </c>
      <c r="H24" s="2" t="n">
        <f aca="false">AVERAGE(C24:G24)</f>
        <v>1.44656809671174E-005</v>
      </c>
      <c r="I24" s="3" t="n">
        <v>0.000500203786727926</v>
      </c>
      <c r="J24" s="3" t="n">
        <v>0.000115272889353396</v>
      </c>
      <c r="K24" s="3" t="n">
        <v>0.000203678278843107</v>
      </c>
      <c r="L24" s="3" t="n">
        <v>0.00068386761595267</v>
      </c>
      <c r="M24" s="3" t="n">
        <v>0.000283434486583074</v>
      </c>
      <c r="N24" s="4" t="n">
        <f aca="false">AVERAGE(I24:M24)</f>
        <v>0.000357291411492035</v>
      </c>
      <c r="O24" s="5" t="n">
        <v>0.000661865178774767</v>
      </c>
      <c r="P24" s="5" t="n">
        <v>6.27990806214597E-005</v>
      </c>
      <c r="Q24" s="5" t="n">
        <v>3.90416574484976E-005</v>
      </c>
      <c r="R24" s="5" t="n">
        <v>6.41010699051304E-005</v>
      </c>
      <c r="S24" s="5" t="n">
        <v>0.00025096202108081</v>
      </c>
      <c r="T24" s="6" t="n">
        <f aca="false">AVERAGE(O24:S24)</f>
        <v>0.000215753801566133</v>
      </c>
    </row>
    <row r="25" customFormat="false" ht="15" hidden="false" customHeight="false" outlineLevel="0" collapsed="false">
      <c r="A25" s="0" t="s">
        <v>43</v>
      </c>
      <c r="B25" s="0" t="s">
        <v>24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2" t="n">
        <f aca="false">AVERAGE(C25:G25)</f>
        <v>0</v>
      </c>
      <c r="I25" s="3" t="n">
        <v>6.17535539170279E-006</v>
      </c>
      <c r="J25" s="3" t="n">
        <v>1.53697185804528E-005</v>
      </c>
      <c r="K25" s="3" t="n">
        <v>0</v>
      </c>
      <c r="L25" s="3" t="n">
        <v>0.000869413093149131</v>
      </c>
      <c r="M25" s="3" t="n">
        <v>0.000560707353892603</v>
      </c>
      <c r="N25" s="4" t="n">
        <f aca="false">AVERAGE(I25:M25)</f>
        <v>0.000290333104202778</v>
      </c>
      <c r="O25" s="5" t="n">
        <v>1.42336597585971E-005</v>
      </c>
      <c r="P25" s="5" t="n">
        <v>2.51196322485839E-005</v>
      </c>
      <c r="Q25" s="5" t="n">
        <v>1.95208287242488E-005</v>
      </c>
      <c r="R25" s="5" t="n">
        <v>5.82736999137549E-006</v>
      </c>
      <c r="S25" s="5" t="n">
        <v>0.000370467745405005</v>
      </c>
      <c r="T25" s="6" t="n">
        <f aca="false">AVERAGE(O25:S25)</f>
        <v>8.7033847225562E-005</v>
      </c>
    </row>
    <row r="26" customFormat="false" ht="15" hidden="false" customHeight="false" outlineLevel="0" collapsed="false">
      <c r="A26" s="0" t="s">
        <v>44</v>
      </c>
      <c r="B26" s="0" t="s">
        <v>24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2" t="n">
        <f aca="false">AVERAGE(C26:G26)</f>
        <v>0</v>
      </c>
      <c r="I26" s="3" t="n">
        <v>0.000808971556313066</v>
      </c>
      <c r="J26" s="3" t="n">
        <v>0.000122957748643622</v>
      </c>
      <c r="K26" s="3" t="n">
        <v>0.000286658318371781</v>
      </c>
      <c r="L26" s="3" t="n">
        <v>0.00143665212343545</v>
      </c>
      <c r="M26" s="3" t="n">
        <v>0.000184848578206353</v>
      </c>
      <c r="N26" s="4" t="n">
        <f aca="false">AVERAGE(I26:M26)</f>
        <v>0.000568017664994055</v>
      </c>
      <c r="O26" s="5" t="n">
        <v>0.000476827601913004</v>
      </c>
      <c r="P26" s="5" t="n">
        <v>1.25598161242919E-005</v>
      </c>
      <c r="Q26" s="5" t="n">
        <v>0</v>
      </c>
      <c r="R26" s="5" t="n">
        <v>1.1654739982751E-005</v>
      </c>
      <c r="S26" s="5" t="n">
        <v>0.000125481010540405</v>
      </c>
      <c r="T26" s="6" t="n">
        <f aca="false">AVERAGE(O26:S26)</f>
        <v>0.00012530463371209</v>
      </c>
    </row>
    <row r="27" customFormat="false" ht="15" hidden="false" customHeight="false" outlineLevel="0" collapsed="false">
      <c r="A27" s="0" t="s">
        <v>45</v>
      </c>
      <c r="B27" s="0" t="s">
        <v>24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2" t="n">
        <f aca="false">AVERAGE(C27:G27)</f>
        <v>0</v>
      </c>
      <c r="I27" s="3" t="n">
        <v>1.23507107834056E-005</v>
      </c>
      <c r="J27" s="3" t="n">
        <v>0</v>
      </c>
      <c r="K27" s="3" t="n">
        <v>1.50872799143043E-005</v>
      </c>
      <c r="L27" s="3" t="n">
        <v>0.00085350919510372</v>
      </c>
      <c r="M27" s="3" t="n">
        <v>2.46464770941804E-005</v>
      </c>
      <c r="N27" s="4" t="n">
        <f aca="false">AVERAGE(I27:M27)</f>
        <v>0.000181118732579122</v>
      </c>
      <c r="O27" s="5" t="n">
        <v>8.54019585515828E-005</v>
      </c>
      <c r="P27" s="5" t="n">
        <v>1.25598161242919E-005</v>
      </c>
      <c r="Q27" s="5" t="n">
        <v>6.50694290808292E-006</v>
      </c>
      <c r="R27" s="5" t="n">
        <v>5.82736999137549E-006</v>
      </c>
      <c r="S27" s="5" t="n">
        <v>5.97528621620976E-006</v>
      </c>
      <c r="T27" s="6" t="n">
        <f aca="false">AVERAGE(O27:S27)</f>
        <v>2.32542747583086E-005</v>
      </c>
    </row>
    <row r="28" customFormat="false" ht="15" hidden="false" customHeight="false" outlineLevel="0" collapsed="false">
      <c r="A28" s="0" t="s">
        <v>46</v>
      </c>
      <c r="B28" s="0" t="s">
        <v>24</v>
      </c>
      <c r="C28" s="1" t="n">
        <v>0.000236474946793137</v>
      </c>
      <c r="D28" s="1" t="n">
        <v>0.000309326184461515</v>
      </c>
      <c r="E28" s="1" t="n">
        <v>0.00333192830332591</v>
      </c>
      <c r="F28" s="1" t="n">
        <v>0.000436254855932027</v>
      </c>
      <c r="G28" s="1" t="n">
        <v>0.000788022064617809</v>
      </c>
      <c r="H28" s="2" t="n">
        <f aca="false">AVERAGE(C28:G28)</f>
        <v>0.00102040127102608</v>
      </c>
      <c r="I28" s="3" t="n">
        <v>3.0876776958514E-005</v>
      </c>
      <c r="J28" s="3" t="n">
        <v>0.00109125001921215</v>
      </c>
      <c r="K28" s="3" t="n">
        <v>3.77181997857606E-005</v>
      </c>
      <c r="L28" s="3" t="n">
        <v>0.000917124787285364</v>
      </c>
      <c r="M28" s="3" t="n">
        <v>2.46464770941804E-005</v>
      </c>
      <c r="N28" s="4" t="n">
        <f aca="false">AVERAGE(I28:M28)</f>
        <v>0.000420323252067193</v>
      </c>
      <c r="O28" s="5" t="n">
        <v>0.000533762240947392</v>
      </c>
      <c r="P28" s="5" t="n">
        <v>3.76794483728758E-005</v>
      </c>
      <c r="Q28" s="5" t="n">
        <v>1.95208287242488E-005</v>
      </c>
      <c r="R28" s="5" t="n">
        <v>1.1654739982751E-005</v>
      </c>
      <c r="S28" s="5" t="n">
        <v>0.000364492459188795</v>
      </c>
      <c r="T28" s="6" t="n">
        <f aca="false">AVERAGE(O28:S28)</f>
        <v>0.000193421943443213</v>
      </c>
    </row>
    <row r="29" customFormat="false" ht="15" hidden="false" customHeight="false" outlineLevel="0" collapsed="false">
      <c r="A29" s="0" t="s">
        <v>47</v>
      </c>
      <c r="B29" s="0" t="s">
        <v>24</v>
      </c>
      <c r="C29" s="1" t="n">
        <v>0.000945899787172548</v>
      </c>
      <c r="D29" s="1" t="n">
        <v>0.00113419600969222</v>
      </c>
      <c r="E29" s="1" t="n">
        <v>2.00718572489512E-005</v>
      </c>
      <c r="F29" s="1" t="n">
        <v>0.000872509711864055</v>
      </c>
      <c r="G29" s="1" t="n">
        <v>0.000346729708431836</v>
      </c>
      <c r="H29" s="2" t="n">
        <f aca="false">AVERAGE(C29:G29)</f>
        <v>0.000663881414881922</v>
      </c>
      <c r="I29" s="3" t="n">
        <v>3.0876776958514E-005</v>
      </c>
      <c r="J29" s="3" t="n">
        <v>0.00027665493444815</v>
      </c>
      <c r="K29" s="3" t="n">
        <v>4.52618397429128E-005</v>
      </c>
      <c r="L29" s="3" t="n">
        <v>0.00178653788043449</v>
      </c>
      <c r="M29" s="3" t="n">
        <v>0.000831818601928587</v>
      </c>
      <c r="N29" s="4" t="n">
        <f aca="false">AVERAGE(I29:M29)</f>
        <v>0.000594230006702532</v>
      </c>
      <c r="O29" s="5" t="n">
        <v>7.82851286722842E-005</v>
      </c>
      <c r="P29" s="5" t="n">
        <v>8.79187128700436E-005</v>
      </c>
      <c r="Q29" s="5" t="n">
        <v>2.60277716323317E-005</v>
      </c>
      <c r="R29" s="5" t="n">
        <v>2.91368499568775E-005</v>
      </c>
      <c r="S29" s="5" t="n">
        <v>2.3901144864839E-005</v>
      </c>
      <c r="T29" s="6" t="n">
        <f aca="false">AVERAGE(O29:S29)</f>
        <v>4.90539215992752E-005</v>
      </c>
    </row>
    <row r="30" customFormat="false" ht="15" hidden="false" customHeight="false" outlineLevel="0" collapsed="false">
      <c r="A30" s="0" t="s">
        <v>48</v>
      </c>
      <c r="B30" s="0" t="s">
        <v>24</v>
      </c>
      <c r="C30" s="1" t="n">
        <v>0.00105099976352505</v>
      </c>
      <c r="D30" s="1" t="n">
        <v>0.000429619700640993</v>
      </c>
      <c r="E30" s="1" t="n">
        <v>0.00210754501113988</v>
      </c>
      <c r="F30" s="1" t="n">
        <v>2.0774040758668E-005</v>
      </c>
      <c r="G30" s="1" t="n">
        <v>9.45626477541371E-005</v>
      </c>
      <c r="H30" s="2" t="n">
        <f aca="false">AVERAGE(C30:G30)</f>
        <v>0.000740700232763746</v>
      </c>
      <c r="I30" s="3" t="n">
        <v>7.41042647004335E-005</v>
      </c>
      <c r="J30" s="3" t="n">
        <v>0.000315079230899282</v>
      </c>
      <c r="K30" s="3" t="n">
        <v>0.000920324074772559</v>
      </c>
      <c r="L30" s="3" t="n">
        <v>0.000832303997709839</v>
      </c>
      <c r="M30" s="3" t="n">
        <v>0.000425151729874611</v>
      </c>
      <c r="N30" s="4" t="n">
        <f aca="false">AVERAGE(I30:M30)</f>
        <v>0.000513392659591345</v>
      </c>
      <c r="O30" s="5" t="n">
        <v>0.000106752448189478</v>
      </c>
      <c r="P30" s="5" t="n">
        <v>0.000188397241864379</v>
      </c>
      <c r="Q30" s="5" t="n">
        <v>5.20555432646634E-005</v>
      </c>
      <c r="R30" s="5" t="n">
        <v>2.91368499568775E-005</v>
      </c>
      <c r="S30" s="5" t="n">
        <v>4.78022897296781E-005</v>
      </c>
      <c r="T30" s="6" t="n">
        <f aca="false">AVERAGE(O30:S30)</f>
        <v>8.48288746010153E-005</v>
      </c>
    </row>
    <row r="31" customFormat="false" ht="15" hidden="false" customHeight="false" outlineLevel="0" collapsed="false">
      <c r="A31" s="0" t="s">
        <v>49</v>
      </c>
      <c r="B31" s="0" t="s">
        <v>24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2" t="n">
        <f aca="false">AVERAGE(C31:G31)</f>
        <v>0</v>
      </c>
      <c r="I31" s="3" t="n">
        <v>3.70521323502168E-005</v>
      </c>
      <c r="J31" s="3" t="n">
        <v>0.00102208628560011</v>
      </c>
      <c r="K31" s="3" t="n">
        <v>0.00238379022646007</v>
      </c>
      <c r="L31" s="3" t="n">
        <v>0.000731579310088903</v>
      </c>
      <c r="M31" s="3" t="n">
        <v>0.00103515203795557</v>
      </c>
      <c r="N31" s="4" t="n">
        <f aca="false">AVERAGE(I31:M31)</f>
        <v>0.00104193199849098</v>
      </c>
      <c r="O31" s="5" t="n">
        <v>0.000177920746982464</v>
      </c>
      <c r="P31" s="5" t="n">
        <v>0.000138157977367211</v>
      </c>
      <c r="Q31" s="5" t="n">
        <v>3.90416574484976E-005</v>
      </c>
      <c r="R31" s="5" t="n">
        <v>1.1654739982751E-005</v>
      </c>
      <c r="S31" s="5" t="n">
        <v>0.000555701618107507</v>
      </c>
      <c r="T31" s="6" t="n">
        <f aca="false">AVERAGE(O31:S31)</f>
        <v>0.000184495347977686</v>
      </c>
    </row>
    <row r="32" customFormat="false" ht="15" hidden="false" customHeight="false" outlineLevel="0" collapsed="false">
      <c r="A32" s="0" t="s">
        <v>50</v>
      </c>
      <c r="B32" s="0" t="s">
        <v>24</v>
      </c>
      <c r="C32" s="1" t="n">
        <v>2.62749940881263E-005</v>
      </c>
      <c r="D32" s="1" t="n">
        <v>1.71847880256397E-005</v>
      </c>
      <c r="E32" s="1" t="n">
        <v>0.00032114971598322</v>
      </c>
      <c r="F32" s="1" t="n">
        <v>0.000457028896690695</v>
      </c>
      <c r="G32" s="1" t="n">
        <v>6.30417651694247E-005</v>
      </c>
      <c r="H32" s="2" t="n">
        <f aca="false">AVERAGE(C32:G32)</f>
        <v>0.000176936031991421</v>
      </c>
      <c r="I32" s="3" t="n">
        <v>1.23507107834056E-005</v>
      </c>
      <c r="J32" s="3" t="n">
        <v>0.000169066904384981</v>
      </c>
      <c r="K32" s="3" t="n">
        <v>0.0014031170320303</v>
      </c>
      <c r="L32" s="3" t="n">
        <v>7.42181908785843E-005</v>
      </c>
      <c r="M32" s="3" t="n">
        <v>6.16161927354509E-005</v>
      </c>
      <c r="N32" s="4" t="n">
        <f aca="false">AVERAGE(I32:M32)</f>
        <v>0.000344073806162543</v>
      </c>
      <c r="O32" s="5" t="n">
        <v>0.000241972215896151</v>
      </c>
      <c r="P32" s="5" t="n">
        <v>2.51196322485839E-005</v>
      </c>
      <c r="Q32" s="5" t="n">
        <v>3.90416574484976E-005</v>
      </c>
      <c r="R32" s="5" t="n">
        <v>2.91368499568775E-005</v>
      </c>
      <c r="S32" s="5" t="n">
        <v>0.000191209158918712</v>
      </c>
      <c r="T32" s="6" t="n">
        <f aca="false">AVERAGE(O32:S32)</f>
        <v>0.000105295902893764</v>
      </c>
    </row>
    <row r="33" customFormat="false" ht="15" hidden="false" customHeight="false" outlineLevel="0" collapsed="false">
      <c r="A33" s="0" t="s">
        <v>51</v>
      </c>
      <c r="B33" s="0" t="s">
        <v>24</v>
      </c>
      <c r="C33" s="1" t="n">
        <v>2.62749940881263E-005</v>
      </c>
      <c r="D33" s="1" t="n">
        <v>1.71847880256397E-005</v>
      </c>
      <c r="E33" s="1" t="n">
        <v>0.00311113787358744</v>
      </c>
      <c r="F33" s="1" t="n">
        <v>4.15480815173359E-005</v>
      </c>
      <c r="G33" s="1" t="n">
        <v>0.000126083530338849</v>
      </c>
      <c r="H33" s="2" t="n">
        <f aca="false">AVERAGE(C33:G33)</f>
        <v>0.000664445853511479</v>
      </c>
      <c r="I33" s="3" t="n">
        <v>1.23507107834056E-005</v>
      </c>
      <c r="J33" s="3" t="n">
        <v>0.000522570431735395</v>
      </c>
      <c r="K33" s="3" t="n">
        <v>7.54363995715213E-006</v>
      </c>
      <c r="L33" s="3" t="n">
        <v>2.12051973938812E-005</v>
      </c>
      <c r="M33" s="3" t="n">
        <v>1.84848578206353E-005</v>
      </c>
      <c r="N33" s="4" t="n">
        <f aca="false">AVERAGE(I33:M33)</f>
        <v>0.000116430967538094</v>
      </c>
      <c r="O33" s="5" t="n">
        <v>1.42336597585971E-005</v>
      </c>
      <c r="P33" s="5" t="n">
        <v>1.25598161242919E-005</v>
      </c>
      <c r="Q33" s="5" t="n">
        <v>6.50694290808292E-006</v>
      </c>
      <c r="R33" s="5" t="n">
        <v>0</v>
      </c>
      <c r="S33" s="5" t="n">
        <v>0</v>
      </c>
      <c r="T33" s="6" t="n">
        <f aca="false">AVERAGE(O33:S33)</f>
        <v>6.6600837581944E-006</v>
      </c>
    </row>
    <row r="34" customFormat="false" ht="15" hidden="false" customHeight="false" outlineLevel="0" collapsed="false">
      <c r="A34" s="0" t="s">
        <v>52</v>
      </c>
      <c r="B34" s="0" t="s">
        <v>53</v>
      </c>
      <c r="C34" s="1" t="n">
        <v>2.62749940881263E-005</v>
      </c>
      <c r="D34" s="1" t="n">
        <v>0</v>
      </c>
      <c r="E34" s="1" t="n">
        <v>2.00718572489512E-005</v>
      </c>
      <c r="F34" s="1" t="n">
        <v>0</v>
      </c>
      <c r="G34" s="1" t="n">
        <v>0</v>
      </c>
      <c r="H34" s="2" t="n">
        <f aca="false">AVERAGE(C34:G34)</f>
        <v>9.26937026741552E-006</v>
      </c>
      <c r="I34" s="3" t="n">
        <v>9.88056862672447E-005</v>
      </c>
      <c r="J34" s="3" t="n">
        <v>0.000222860919416566</v>
      </c>
      <c r="K34" s="3" t="n">
        <v>0.00010561095940013</v>
      </c>
      <c r="L34" s="3" t="n">
        <v>8.4820789575525E-005</v>
      </c>
      <c r="M34" s="3" t="n">
        <v>0.000209495055300533</v>
      </c>
      <c r="N34" s="4" t="n">
        <f aca="false">AVERAGE(I34:M34)</f>
        <v>0.000144318681992</v>
      </c>
      <c r="O34" s="5" t="n">
        <v>9.25187884308813E-005</v>
      </c>
      <c r="P34" s="5" t="n">
        <v>0.000263756138610131</v>
      </c>
      <c r="Q34" s="5" t="n">
        <v>0.00015616662979399</v>
      </c>
      <c r="R34" s="5" t="n">
        <v>8.74105498706324E-005</v>
      </c>
      <c r="S34" s="5" t="n">
        <v>0.000167308014053873</v>
      </c>
      <c r="T34" s="6" t="n">
        <f aca="false">AVERAGE(O34:S34)</f>
        <v>0.000153432024151902</v>
      </c>
    </row>
    <row r="35" customFormat="false" ht="15" hidden="false" customHeight="false" outlineLevel="0" collapsed="false">
      <c r="A35" s="0" t="s">
        <v>54</v>
      </c>
      <c r="B35" s="0" t="s">
        <v>55</v>
      </c>
      <c r="C35" s="1" t="n">
        <v>2.62749940881263E-005</v>
      </c>
      <c r="D35" s="1" t="n">
        <v>0</v>
      </c>
      <c r="E35" s="1" t="n">
        <v>0</v>
      </c>
      <c r="F35" s="1" t="n">
        <v>0</v>
      </c>
      <c r="G35" s="1" t="n">
        <v>0</v>
      </c>
      <c r="H35" s="2" t="n">
        <f aca="false">AVERAGE(C35:G35)</f>
        <v>5.25499881762527E-006</v>
      </c>
      <c r="I35" s="3" t="n">
        <v>0</v>
      </c>
      <c r="J35" s="3" t="n">
        <v>7.6848592902264E-006</v>
      </c>
      <c r="K35" s="3" t="n">
        <v>0.000663840316229387</v>
      </c>
      <c r="L35" s="3" t="n">
        <v>0</v>
      </c>
      <c r="M35" s="3" t="n">
        <v>1.23232385470902E-005</v>
      </c>
      <c r="N35" s="4" t="n">
        <f aca="false">AVERAGE(I35:M35)</f>
        <v>0.000136769682813341</v>
      </c>
      <c r="O35" s="5" t="n">
        <v>0</v>
      </c>
      <c r="P35" s="5" t="n">
        <v>2.51196322485839E-005</v>
      </c>
      <c r="Q35" s="5" t="n">
        <v>0.000227743001782902</v>
      </c>
      <c r="R35" s="5" t="n">
        <v>5.82736999137549E-006</v>
      </c>
      <c r="S35" s="5" t="n">
        <v>5.97528621620976E-006</v>
      </c>
      <c r="T35" s="6" t="n">
        <f aca="false">AVERAGE(O35:S35)</f>
        <v>5.29330580478143E-005</v>
      </c>
    </row>
    <row r="36" customFormat="false" ht="15" hidden="false" customHeight="false" outlineLevel="0" collapsed="false">
      <c r="A36" s="0" t="s">
        <v>56</v>
      </c>
      <c r="B36" s="0" t="s">
        <v>55</v>
      </c>
      <c r="C36" s="1" t="n">
        <v>0.000210199952705011</v>
      </c>
      <c r="D36" s="1" t="n">
        <v>6.87391521025588E-005</v>
      </c>
      <c r="E36" s="1" t="n">
        <v>6.02155717468537E-005</v>
      </c>
      <c r="F36" s="1" t="n">
        <v>0.00010387020379334</v>
      </c>
      <c r="G36" s="1" t="n">
        <v>3.15208825847124E-005</v>
      </c>
      <c r="H36" s="2" t="n">
        <f aca="false">AVERAGE(C36:G36)</f>
        <v>9.49091525864951E-005</v>
      </c>
      <c r="I36" s="3" t="n">
        <v>0.00041992416663579</v>
      </c>
      <c r="J36" s="3" t="n">
        <v>0.00134485037578962</v>
      </c>
      <c r="K36" s="3" t="n">
        <v>0.000369638357900454</v>
      </c>
      <c r="L36" s="3" t="n">
        <v>0.000159038980454109</v>
      </c>
      <c r="M36" s="3" t="n">
        <v>0.000566868973166148</v>
      </c>
      <c r="N36" s="4" t="n">
        <f aca="false">AVERAGE(I36:M36)</f>
        <v>0.000572064170789224</v>
      </c>
      <c r="O36" s="5" t="n">
        <v>0.00019927123662036</v>
      </c>
      <c r="P36" s="5" t="n">
        <v>0.000577751541717429</v>
      </c>
      <c r="Q36" s="5" t="n">
        <v>0.000383909631576893</v>
      </c>
      <c r="R36" s="5" t="n">
        <v>0.000279713759586024</v>
      </c>
      <c r="S36" s="5" t="n">
        <v>8.36540070269366E-005</v>
      </c>
      <c r="T36" s="6" t="n">
        <f aca="false">AVERAGE(O36:S36)</f>
        <v>0.000304860035305528</v>
      </c>
    </row>
    <row r="37" customFormat="false" ht="15" hidden="false" customHeight="false" outlineLevel="0" collapsed="false">
      <c r="A37" s="0" t="s">
        <v>57</v>
      </c>
      <c r="B37" s="0" t="s">
        <v>55</v>
      </c>
      <c r="C37" s="1" t="n">
        <v>0.000236474946793137</v>
      </c>
      <c r="D37" s="1" t="n">
        <v>8.59239401281985E-005</v>
      </c>
      <c r="E37" s="1" t="n">
        <v>8.0287428995805E-005</v>
      </c>
      <c r="F37" s="1" t="n">
        <v>4.15480815173359E-005</v>
      </c>
      <c r="G37" s="1" t="n">
        <v>6.30417651694247E-005</v>
      </c>
      <c r="H37" s="2" t="n">
        <f aca="false">AVERAGE(C37:G37)</f>
        <v>0.00010145523252078</v>
      </c>
      <c r="I37" s="3" t="n">
        <v>5.55781985253251E-005</v>
      </c>
      <c r="J37" s="3" t="n">
        <v>9.22183114827168E-005</v>
      </c>
      <c r="K37" s="3" t="n">
        <v>6.78927596143691E-005</v>
      </c>
      <c r="L37" s="3" t="n">
        <v>0.000100724687620936</v>
      </c>
      <c r="M37" s="3" t="n">
        <v>5.54545734619058E-005</v>
      </c>
      <c r="N37" s="4" t="n">
        <f aca="false">AVERAGE(I37:M37)</f>
        <v>7.43737061410505E-005</v>
      </c>
      <c r="O37" s="5" t="n">
        <v>5.69346390343885E-005</v>
      </c>
      <c r="P37" s="5" t="n">
        <v>0.000213516874112963</v>
      </c>
      <c r="Q37" s="5" t="n">
        <v>7.80833148969951E-005</v>
      </c>
      <c r="R37" s="5" t="n">
        <v>0.000221440059672269</v>
      </c>
      <c r="S37" s="5" t="n">
        <v>9.56045794593561E-005</v>
      </c>
      <c r="T37" s="6" t="n">
        <f aca="false">AVERAGE(O37:S37)</f>
        <v>0.000133115893435194</v>
      </c>
    </row>
    <row r="38" customFormat="false" ht="15" hidden="false" customHeight="false" outlineLevel="0" collapsed="false">
      <c r="A38" s="0" t="s">
        <v>58</v>
      </c>
      <c r="B38" s="0" t="s">
        <v>55</v>
      </c>
      <c r="C38" s="1" t="n">
        <v>0.00830289813184792</v>
      </c>
      <c r="D38" s="1" t="n">
        <v>0.00123730473784606</v>
      </c>
      <c r="E38" s="1" t="n">
        <v>0.00445595230926718</v>
      </c>
      <c r="F38" s="1" t="n">
        <v>0.00224359640193614</v>
      </c>
      <c r="G38" s="1" t="n">
        <v>0.00185973207249803</v>
      </c>
      <c r="H38" s="2" t="n">
        <f aca="false">AVERAGE(C38:G38)</f>
        <v>0.00361989673067907</v>
      </c>
      <c r="I38" s="3" t="n">
        <v>0.022959971346351</v>
      </c>
      <c r="J38" s="3" t="n">
        <v>0.0170834422021733</v>
      </c>
      <c r="K38" s="3" t="n">
        <v>0.0183084141760082</v>
      </c>
      <c r="L38" s="3" t="n">
        <v>0.00558756951328771</v>
      </c>
      <c r="M38" s="3" t="n">
        <v>0.0136233402138082</v>
      </c>
      <c r="N38" s="4" t="n">
        <f aca="false">AVERAGE(I38:M38)</f>
        <v>0.0155125474903257</v>
      </c>
      <c r="O38" s="5" t="n">
        <v>0.00473980869961284</v>
      </c>
      <c r="P38" s="5" t="n">
        <v>0.011140556902247</v>
      </c>
      <c r="Q38" s="5" t="n">
        <v>0.00638331099282935</v>
      </c>
      <c r="R38" s="5" t="n">
        <v>0.00188224050721428</v>
      </c>
      <c r="S38" s="5" t="n">
        <v>0.00425440378594135</v>
      </c>
      <c r="T38" s="6" t="n">
        <f aca="false">AVERAGE(O38:S38)</f>
        <v>0.00568006417756896</v>
      </c>
    </row>
    <row r="39" customFormat="false" ht="15" hidden="false" customHeight="false" outlineLevel="0" collapsed="false">
      <c r="A39" s="0" t="s">
        <v>59</v>
      </c>
      <c r="B39" s="0" t="s">
        <v>55</v>
      </c>
      <c r="C39" s="1" t="n">
        <v>0.000131374970440632</v>
      </c>
      <c r="D39" s="1" t="n">
        <v>0</v>
      </c>
      <c r="E39" s="1" t="n">
        <v>0</v>
      </c>
      <c r="F39" s="1" t="n">
        <v>0</v>
      </c>
      <c r="G39" s="1" t="n">
        <v>9.45626477541371E-005</v>
      </c>
      <c r="H39" s="2" t="n">
        <f aca="false">AVERAGE(C39:G39)</f>
        <v>4.51875236389538E-005</v>
      </c>
      <c r="I39" s="3" t="n">
        <v>6.17535539170279E-006</v>
      </c>
      <c r="J39" s="3" t="n">
        <v>0.00046877641670381</v>
      </c>
      <c r="K39" s="3" t="n">
        <v>0</v>
      </c>
      <c r="L39" s="3" t="n">
        <v>0</v>
      </c>
      <c r="M39" s="3" t="n">
        <v>6.16161927354509E-006</v>
      </c>
      <c r="N39" s="4" t="n">
        <f aca="false">AVERAGE(I39:M39)</f>
        <v>9.62226782738116E-005</v>
      </c>
      <c r="O39" s="5" t="n">
        <v>1.42336597585971E-005</v>
      </c>
      <c r="P39" s="5" t="n">
        <v>2.51196322485839E-005</v>
      </c>
      <c r="Q39" s="5" t="n">
        <v>0.000162673572702073</v>
      </c>
      <c r="R39" s="5" t="n">
        <v>0</v>
      </c>
      <c r="S39" s="5" t="n">
        <v>9.56045794593561E-005</v>
      </c>
      <c r="T39" s="6" t="n">
        <f aca="false">AVERAGE(O39:S39)</f>
        <v>5.95262888337221E-005</v>
      </c>
    </row>
    <row r="40" customFormat="false" ht="15" hidden="false" customHeight="false" outlineLevel="0" collapsed="false">
      <c r="A40" s="0" t="s">
        <v>60</v>
      </c>
      <c r="B40" s="0" t="s">
        <v>55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2" t="n">
        <f aca="false">AVERAGE(C40:G40)</f>
        <v>0</v>
      </c>
      <c r="I40" s="3" t="n">
        <v>0.000734867291612632</v>
      </c>
      <c r="J40" s="3" t="n">
        <v>7.6848592902264E-006</v>
      </c>
      <c r="K40" s="3" t="n">
        <v>2.26309198714564E-005</v>
      </c>
      <c r="L40" s="3" t="n">
        <v>1.59038980454109E-005</v>
      </c>
      <c r="M40" s="3" t="n">
        <v>0</v>
      </c>
      <c r="N40" s="4" t="n">
        <f aca="false">AVERAGE(I40:M40)</f>
        <v>0.000156217393763945</v>
      </c>
      <c r="O40" s="5" t="n">
        <v>9.96356183101799E-005</v>
      </c>
      <c r="P40" s="5" t="n">
        <v>0</v>
      </c>
      <c r="Q40" s="5" t="n">
        <v>1.30138858161658E-005</v>
      </c>
      <c r="R40" s="5" t="n">
        <v>5.82736999137549E-006</v>
      </c>
      <c r="S40" s="5" t="n">
        <v>5.97528621620976E-006</v>
      </c>
      <c r="T40" s="6" t="n">
        <f aca="false">AVERAGE(O40:S40)</f>
        <v>2.48904320667862E-005</v>
      </c>
    </row>
    <row r="41" customFormat="false" ht="15" hidden="false" customHeight="false" outlineLevel="0" collapsed="false">
      <c r="A41" s="0" t="s">
        <v>61</v>
      </c>
      <c r="B41" s="0" t="s">
        <v>55</v>
      </c>
      <c r="C41" s="1" t="n">
        <v>0.000105099976352505</v>
      </c>
      <c r="D41" s="1" t="n">
        <v>1.71847880256397E-005</v>
      </c>
      <c r="E41" s="1" t="n">
        <v>8.0287428995805E-005</v>
      </c>
      <c r="F41" s="1" t="n">
        <v>0</v>
      </c>
      <c r="G41" s="1" t="n">
        <v>0.000220646178092987</v>
      </c>
      <c r="H41" s="2" t="n">
        <f aca="false">AVERAGE(C41:G41)</f>
        <v>8.46436742933873E-005</v>
      </c>
      <c r="I41" s="3" t="n">
        <v>3.0876776958514E-005</v>
      </c>
      <c r="J41" s="3" t="n">
        <v>6.91637336120376E-005</v>
      </c>
      <c r="K41" s="3" t="n">
        <v>0.000120698239314434</v>
      </c>
      <c r="L41" s="3" t="n">
        <v>0</v>
      </c>
      <c r="M41" s="3" t="n">
        <v>0.000209495055300533</v>
      </c>
      <c r="N41" s="4" t="n">
        <f aca="false">AVERAGE(I41:M41)</f>
        <v>8.60467610371037E-005</v>
      </c>
      <c r="O41" s="5" t="n">
        <v>3.55841493964928E-005</v>
      </c>
      <c r="P41" s="5" t="n">
        <v>0.000175837425740087</v>
      </c>
      <c r="Q41" s="5" t="n">
        <v>3.90416574484976E-005</v>
      </c>
      <c r="R41" s="5" t="n">
        <v>1.74821099741265E-005</v>
      </c>
      <c r="S41" s="5" t="n">
        <v>2.98764310810488E-005</v>
      </c>
      <c r="T41" s="6" t="n">
        <f aca="false">AVERAGE(O41:S41)</f>
        <v>5.95643547280506E-005</v>
      </c>
    </row>
    <row r="42" customFormat="false" ht="15" hidden="false" customHeight="false" outlineLevel="0" collapsed="false">
      <c r="A42" s="0" t="s">
        <v>62</v>
      </c>
      <c r="B42" s="0" t="s">
        <v>55</v>
      </c>
      <c r="C42" s="1" t="n">
        <v>0</v>
      </c>
      <c r="D42" s="1" t="n">
        <v>0</v>
      </c>
      <c r="E42" s="1" t="n">
        <v>0</v>
      </c>
      <c r="F42" s="1" t="n">
        <v>0</v>
      </c>
      <c r="G42" s="1" t="n">
        <v>0</v>
      </c>
      <c r="H42" s="2" t="n">
        <f aca="false">AVERAGE(C42:G42)</f>
        <v>0</v>
      </c>
      <c r="I42" s="3" t="n">
        <v>1.23507107834056E-005</v>
      </c>
      <c r="J42" s="3" t="n">
        <v>1.53697185804528E-005</v>
      </c>
      <c r="K42" s="3" t="n">
        <v>0.00101084775425838</v>
      </c>
      <c r="L42" s="3" t="n">
        <v>0</v>
      </c>
      <c r="M42" s="3" t="n">
        <v>3.08080963677254E-005</v>
      </c>
      <c r="N42" s="4" t="n">
        <f aca="false">AVERAGE(I42:M42)</f>
        <v>0.000213875255997994</v>
      </c>
      <c r="O42" s="5" t="n">
        <v>0</v>
      </c>
      <c r="P42" s="5" t="n">
        <v>0</v>
      </c>
      <c r="Q42" s="5" t="n">
        <v>1.95208287242488E-005</v>
      </c>
      <c r="R42" s="5" t="n">
        <v>5.82736999137549E-006</v>
      </c>
      <c r="S42" s="5" t="n">
        <v>0</v>
      </c>
      <c r="T42" s="6" t="n">
        <f aca="false">AVERAGE(O42:S42)</f>
        <v>5.06963974312485E-006</v>
      </c>
    </row>
    <row r="43" customFormat="false" ht="15" hidden="false" customHeight="false" outlineLevel="0" collapsed="false">
      <c r="A43" s="0" t="s">
        <v>63</v>
      </c>
      <c r="B43" s="0" t="s">
        <v>55</v>
      </c>
      <c r="C43" s="1" t="n">
        <v>0.000998449775348801</v>
      </c>
      <c r="D43" s="1" t="n">
        <v>3.43695760512794E-005</v>
      </c>
      <c r="E43" s="1" t="n">
        <v>0.00152546115092029</v>
      </c>
      <c r="F43" s="1" t="n">
        <v>0.000477802937449363</v>
      </c>
      <c r="G43" s="1" t="n">
        <v>0.000315208825847124</v>
      </c>
      <c r="H43" s="2" t="n">
        <f aca="false">AVERAGE(C43:G43)</f>
        <v>0.000670258453123372</v>
      </c>
      <c r="I43" s="3" t="n">
        <v>8.64549754838391E-005</v>
      </c>
      <c r="J43" s="3" t="n">
        <v>0.000253600356577471</v>
      </c>
      <c r="K43" s="3" t="n">
        <v>0.00312306694226098</v>
      </c>
      <c r="L43" s="3" t="n">
        <v>4.77116941362328E-005</v>
      </c>
      <c r="M43" s="3" t="n">
        <v>0.000295757725130164</v>
      </c>
      <c r="N43" s="4" t="n">
        <f aca="false">AVERAGE(I43:M43)</f>
        <v>0.000761318338717737</v>
      </c>
      <c r="O43" s="5" t="n">
        <v>0.000120986107948076</v>
      </c>
      <c r="P43" s="5" t="n">
        <v>0.000565191725593137</v>
      </c>
      <c r="Q43" s="5" t="n">
        <v>2.60277716323317E-005</v>
      </c>
      <c r="R43" s="5" t="n">
        <v>4.66189599310039E-005</v>
      </c>
      <c r="S43" s="5" t="n">
        <v>0.000334616028107746</v>
      </c>
      <c r="T43" s="6" t="n">
        <f aca="false">AVERAGE(O43:S43)</f>
        <v>0.000218688118642459</v>
      </c>
    </row>
    <row r="44" customFormat="false" ht="15" hidden="false" customHeight="false" outlineLevel="0" collapsed="false">
      <c r="A44" s="0" t="s">
        <v>64</v>
      </c>
      <c r="B44" s="0" t="s">
        <v>55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2" t="n">
        <f aca="false">AVERAGE(C44:G44)</f>
        <v>0</v>
      </c>
      <c r="I44" s="3" t="n">
        <v>0.0380216631467141</v>
      </c>
      <c r="J44" s="3" t="n">
        <v>0.0407758633939413</v>
      </c>
      <c r="K44" s="3" t="n">
        <v>0.0356286115176295</v>
      </c>
      <c r="L44" s="3" t="n">
        <v>0.0235854808013444</v>
      </c>
      <c r="M44" s="3" t="n">
        <v>0.0322992082319234</v>
      </c>
      <c r="N44" s="4" t="n">
        <f aca="false">AVERAGE(I44:M44)</f>
        <v>0.0340621654183105</v>
      </c>
      <c r="O44" s="5" t="n">
        <v>0.0340113299931678</v>
      </c>
      <c r="P44" s="5" t="n">
        <v>0.048053856491541</v>
      </c>
      <c r="Q44" s="5" t="n">
        <v>0.0297887846332036</v>
      </c>
      <c r="R44" s="5" t="n">
        <v>0.0302207407752733</v>
      </c>
      <c r="S44" s="5" t="n">
        <v>0.0314240302110471</v>
      </c>
      <c r="T44" s="6" t="n">
        <f aca="false">AVERAGE(O44:S44)</f>
        <v>0.0346997484208466</v>
      </c>
    </row>
    <row r="45" customFormat="false" ht="15" hidden="false" customHeight="false" outlineLevel="0" collapsed="false">
      <c r="A45" s="0" t="s">
        <v>65</v>
      </c>
      <c r="B45" s="0" t="s">
        <v>55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2" t="n">
        <f aca="false">AVERAGE(C45:G45)</f>
        <v>0</v>
      </c>
      <c r="I45" s="3" t="n">
        <v>0.000382872034285573</v>
      </c>
      <c r="J45" s="3" t="n">
        <v>0.000414982401672225</v>
      </c>
      <c r="K45" s="3" t="n">
        <v>0.000580860276700714</v>
      </c>
      <c r="L45" s="3" t="n">
        <v>5.83142928331734E-005</v>
      </c>
      <c r="M45" s="3" t="n">
        <v>0.000610000308080964</v>
      </c>
      <c r="N45" s="4" t="n">
        <f aca="false">AVERAGE(I45:M45)</f>
        <v>0.00040940586271453</v>
      </c>
      <c r="O45" s="5" t="n">
        <v>0.000135219767706673</v>
      </c>
      <c r="P45" s="5" t="n">
        <v>0.000113038345118627</v>
      </c>
      <c r="Q45" s="5" t="n">
        <v>4.55486003565805E-005</v>
      </c>
      <c r="R45" s="5" t="n">
        <v>1.74821099741265E-005</v>
      </c>
      <c r="S45" s="5" t="n">
        <v>8.36540070269366E-005</v>
      </c>
      <c r="T45" s="6" t="n">
        <f aca="false">AVERAGE(O45:S45)</f>
        <v>7.89885660365888E-005</v>
      </c>
    </row>
    <row r="46" customFormat="false" ht="15" hidden="false" customHeight="false" outlineLevel="0" collapsed="false">
      <c r="A46" s="0" t="s">
        <v>66</v>
      </c>
      <c r="B46" s="0" t="s">
        <v>55</v>
      </c>
      <c r="C46" s="1" t="n">
        <v>2.62749940881263E-005</v>
      </c>
      <c r="D46" s="1" t="n">
        <v>0</v>
      </c>
      <c r="E46" s="1" t="n">
        <v>2.00718572489512E-005</v>
      </c>
      <c r="F46" s="1" t="n">
        <v>2.0774040758668E-005</v>
      </c>
      <c r="G46" s="1" t="n">
        <v>0</v>
      </c>
      <c r="H46" s="2" t="n">
        <f aca="false">AVERAGE(C46:G46)</f>
        <v>1.34241784191491E-005</v>
      </c>
      <c r="I46" s="3" t="n">
        <v>0.000351995257327059</v>
      </c>
      <c r="J46" s="3" t="n">
        <v>0.000245915497287245</v>
      </c>
      <c r="K46" s="3" t="n">
        <v>6.0349119657217E-005</v>
      </c>
      <c r="L46" s="3" t="n">
        <v>5.30129934847031E-006</v>
      </c>
      <c r="M46" s="3" t="n">
        <v>1.23232385470902E-005</v>
      </c>
      <c r="N46" s="4" t="n">
        <f aca="false">AVERAGE(I46:M46)</f>
        <v>0.000135176882433416</v>
      </c>
      <c r="O46" s="5" t="n">
        <v>1.42336597585971E-005</v>
      </c>
      <c r="P46" s="5" t="n">
        <v>5.02392644971678E-005</v>
      </c>
      <c r="Q46" s="5" t="n">
        <v>7.80833148969951E-005</v>
      </c>
      <c r="R46" s="5" t="n">
        <v>5.82736999137549E-006</v>
      </c>
      <c r="S46" s="5" t="n">
        <v>1.19505724324195E-005</v>
      </c>
      <c r="T46" s="6" t="n">
        <f aca="false">AVERAGE(O46:S46)</f>
        <v>3.2066836315311E-005</v>
      </c>
    </row>
    <row r="47" customFormat="false" ht="15" hidden="false" customHeight="false" outlineLevel="0" collapsed="false">
      <c r="A47" s="0" t="s">
        <v>67</v>
      </c>
      <c r="B47" s="0" t="s">
        <v>55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2" t="n">
        <f aca="false">AVERAGE(C47:G47)</f>
        <v>0</v>
      </c>
      <c r="I47" s="3" t="n">
        <v>6.17535539170279E-006</v>
      </c>
      <c r="J47" s="3" t="n">
        <v>0.000975977129858752</v>
      </c>
      <c r="K47" s="3" t="n">
        <v>0.000384725637814758</v>
      </c>
      <c r="L47" s="3" t="n">
        <v>0.00050892473745315</v>
      </c>
      <c r="M47" s="3" t="n">
        <v>2.46464770941804E-005</v>
      </c>
      <c r="N47" s="4" t="n">
        <f aca="false">AVERAGE(I47:M47)</f>
        <v>0.000380089867522509</v>
      </c>
      <c r="O47" s="5" t="n">
        <v>0.000128102937827374</v>
      </c>
      <c r="P47" s="5" t="n">
        <v>1.25598161242919E-005</v>
      </c>
      <c r="Q47" s="5" t="n">
        <v>2.60277716323317E-005</v>
      </c>
      <c r="R47" s="5" t="n">
        <v>2.91368499568775E-005</v>
      </c>
      <c r="S47" s="5" t="n">
        <v>0.000191209158918712</v>
      </c>
      <c r="T47" s="6" t="n">
        <f aca="false">AVERAGE(O47:S47)</f>
        <v>7.74073068919175E-005</v>
      </c>
    </row>
    <row r="48" customFormat="false" ht="15" hidden="false" customHeight="false" outlineLevel="0" collapsed="false">
      <c r="A48" s="0" t="s">
        <v>68</v>
      </c>
      <c r="B48" s="0" t="s">
        <v>55</v>
      </c>
      <c r="C48" s="1" t="n">
        <v>2.62749940881263E-005</v>
      </c>
      <c r="D48" s="1" t="n">
        <v>3.43695760512794E-005</v>
      </c>
      <c r="E48" s="1" t="n">
        <v>0.000822946147207001</v>
      </c>
      <c r="F48" s="1" t="n">
        <v>2.0774040758668E-005</v>
      </c>
      <c r="G48" s="1" t="n">
        <v>0</v>
      </c>
      <c r="H48" s="2" t="n">
        <f aca="false">AVERAGE(C48:G48)</f>
        <v>0.000180872951621015</v>
      </c>
      <c r="I48" s="3" t="n">
        <v>6.17535539170279E-006</v>
      </c>
      <c r="J48" s="3" t="n">
        <v>1.53697185804528E-005</v>
      </c>
      <c r="K48" s="3" t="n">
        <v>0</v>
      </c>
      <c r="L48" s="3" t="n">
        <v>5.30129934847031E-006</v>
      </c>
      <c r="M48" s="3" t="n">
        <v>0.000794848886287316</v>
      </c>
      <c r="N48" s="4" t="n">
        <f aca="false">AVERAGE(I48:M48)</f>
        <v>0.000164339051921588</v>
      </c>
      <c r="O48" s="5" t="n">
        <v>7.11682987929857E-006</v>
      </c>
      <c r="P48" s="5" t="n">
        <v>1.25598161242919E-005</v>
      </c>
      <c r="Q48" s="5" t="n">
        <v>1.30138858161658E-005</v>
      </c>
      <c r="R48" s="5" t="n">
        <v>0</v>
      </c>
      <c r="S48" s="5" t="n">
        <v>0</v>
      </c>
      <c r="T48" s="6" t="n">
        <f aca="false">AVERAGE(O48:S48)</f>
        <v>6.53810636395127E-006</v>
      </c>
    </row>
    <row r="49" customFormat="false" ht="15" hidden="false" customHeight="false" outlineLevel="0" collapsed="false">
      <c r="A49" s="0" t="s">
        <v>69</v>
      </c>
      <c r="B49" s="0" t="s">
        <v>55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2" t="n">
        <f aca="false">AVERAGE(C49:G49)</f>
        <v>0</v>
      </c>
      <c r="I49" s="3" t="n">
        <v>2.47014215668112E-005</v>
      </c>
      <c r="J49" s="3" t="n">
        <v>0.000622473602508338</v>
      </c>
      <c r="K49" s="3" t="n">
        <v>1.50872799143043E-005</v>
      </c>
      <c r="L49" s="3" t="n">
        <v>1.06025986969406E-005</v>
      </c>
      <c r="M49" s="3" t="n">
        <v>0</v>
      </c>
      <c r="N49" s="4" t="n">
        <f aca="false">AVERAGE(I49:M49)</f>
        <v>0.000134572980537279</v>
      </c>
      <c r="O49" s="5" t="n">
        <v>7.11682987929857E-006</v>
      </c>
      <c r="P49" s="5" t="n">
        <v>0.000540072093344553</v>
      </c>
      <c r="Q49" s="5" t="n">
        <v>0.000117124972345493</v>
      </c>
      <c r="R49" s="5" t="n">
        <v>1.74821099741265E-005</v>
      </c>
      <c r="S49" s="5" t="n">
        <v>5.97528621620976E-006</v>
      </c>
      <c r="T49" s="6" t="n">
        <f aca="false">AVERAGE(O49:S49)</f>
        <v>0.000137554258351936</v>
      </c>
    </row>
    <row r="50" customFormat="false" ht="15" hidden="false" customHeight="false" outlineLevel="0" collapsed="false">
      <c r="A50" s="0" t="s">
        <v>70</v>
      </c>
      <c r="B50" s="0" t="s">
        <v>55</v>
      </c>
      <c r="C50" s="1" t="n">
        <v>0</v>
      </c>
      <c r="D50" s="1" t="n">
        <v>0</v>
      </c>
      <c r="E50" s="1" t="n">
        <v>2.00718572489512E-005</v>
      </c>
      <c r="F50" s="1" t="n">
        <v>0</v>
      </c>
      <c r="G50" s="1" t="n">
        <v>0</v>
      </c>
      <c r="H50" s="2" t="n">
        <f aca="false">AVERAGE(C50:G50)</f>
        <v>4.01437144979025E-006</v>
      </c>
      <c r="I50" s="3" t="n">
        <v>0.00261835068608198</v>
      </c>
      <c r="J50" s="3" t="n">
        <v>0.000122957748643622</v>
      </c>
      <c r="K50" s="3" t="n">
        <v>0.00279114678414629</v>
      </c>
      <c r="L50" s="3" t="n">
        <v>0.00230606521658459</v>
      </c>
      <c r="M50" s="3" t="n">
        <v>0.00367232508703287</v>
      </c>
      <c r="N50" s="4" t="n">
        <f aca="false">AVERAGE(I50:M50)</f>
        <v>0.00230216910449787</v>
      </c>
      <c r="O50" s="5" t="n">
        <v>0.000320257344568435</v>
      </c>
      <c r="P50" s="5" t="n">
        <v>0.000653110438463181</v>
      </c>
      <c r="Q50" s="5" t="n">
        <v>0.00215379810257545</v>
      </c>
      <c r="R50" s="5" t="n">
        <v>0.000308850609542901</v>
      </c>
      <c r="S50" s="5" t="n">
        <v>0.000364492459188795</v>
      </c>
      <c r="T50" s="6" t="n">
        <f aca="false">AVERAGE(O50:S50)</f>
        <v>0.000760101790867752</v>
      </c>
    </row>
    <row r="51" customFormat="false" ht="15" hidden="false" customHeight="false" outlineLevel="0" collapsed="false">
      <c r="A51" s="0" t="s">
        <v>71</v>
      </c>
      <c r="B51" s="0" t="s">
        <v>55</v>
      </c>
      <c r="C51" s="1" t="n">
        <v>0</v>
      </c>
      <c r="D51" s="1" t="n">
        <v>0</v>
      </c>
      <c r="E51" s="1" t="n">
        <v>0</v>
      </c>
      <c r="F51" s="1" t="n">
        <v>0</v>
      </c>
      <c r="G51" s="1" t="n">
        <v>0</v>
      </c>
      <c r="H51" s="2" t="n">
        <f aca="false">AVERAGE(C51:G51)</f>
        <v>0</v>
      </c>
      <c r="I51" s="3" t="n">
        <v>5.55781985253251E-005</v>
      </c>
      <c r="J51" s="3" t="n">
        <v>1.53697185804528E-005</v>
      </c>
      <c r="K51" s="3" t="n">
        <v>4.52618397429128E-005</v>
      </c>
      <c r="L51" s="3" t="n">
        <v>1.06025986969406E-005</v>
      </c>
      <c r="M51" s="3" t="n">
        <v>0.000911919652484673</v>
      </c>
      <c r="N51" s="4" t="n">
        <f aca="false">AVERAGE(I51:M51)</f>
        <v>0.000207746401606061</v>
      </c>
      <c r="O51" s="5" t="n">
        <v>0.000113869278068777</v>
      </c>
      <c r="P51" s="5" t="n">
        <v>0.000351674851480174</v>
      </c>
      <c r="Q51" s="5" t="n">
        <v>0</v>
      </c>
      <c r="R51" s="5" t="n">
        <v>1.74821099741265E-005</v>
      </c>
      <c r="S51" s="5" t="n">
        <v>9.56045794593561E-005</v>
      </c>
      <c r="T51" s="6" t="n">
        <f aca="false">AVERAGE(O51:S51)</f>
        <v>0.000115726163796487</v>
      </c>
    </row>
    <row r="52" customFormat="false" ht="15" hidden="false" customHeight="false" outlineLevel="0" collapsed="false">
      <c r="A52" s="0" t="s">
        <v>72</v>
      </c>
      <c r="B52" s="0" t="s">
        <v>55</v>
      </c>
      <c r="C52" s="1" t="n">
        <v>0.000183924958616884</v>
      </c>
      <c r="D52" s="1" t="n">
        <v>0</v>
      </c>
      <c r="E52" s="1" t="n">
        <v>2.00718572489512E-005</v>
      </c>
      <c r="F52" s="1" t="n">
        <v>0</v>
      </c>
      <c r="G52" s="1" t="n">
        <v>6.30417651694247E-005</v>
      </c>
      <c r="H52" s="2" t="n">
        <f aca="false">AVERAGE(C52:G52)</f>
        <v>5.34077162070521E-005</v>
      </c>
      <c r="I52" s="3" t="n">
        <v>4.94028431336223E-005</v>
      </c>
      <c r="J52" s="3" t="n">
        <v>3.8424296451132E-005</v>
      </c>
      <c r="K52" s="3" t="n">
        <v>3.77181997857606E-005</v>
      </c>
      <c r="L52" s="3" t="n">
        <v>5.30129934847031E-006</v>
      </c>
      <c r="M52" s="3" t="n">
        <v>3.08080963677254E-005</v>
      </c>
      <c r="N52" s="4" t="n">
        <f aca="false">AVERAGE(I52:M52)</f>
        <v>3.23309470173421E-005</v>
      </c>
      <c r="O52" s="5" t="n">
        <v>0.00131661352767023</v>
      </c>
      <c r="P52" s="5" t="n">
        <v>2.51196322485839E-005</v>
      </c>
      <c r="Q52" s="5" t="n">
        <v>1.95208287242488E-005</v>
      </c>
      <c r="R52" s="5" t="n">
        <v>1.1654739982751E-005</v>
      </c>
      <c r="S52" s="5" t="n">
        <v>2.3901144864839E-005</v>
      </c>
      <c r="T52" s="6" t="n">
        <f aca="false">AVERAGE(O52:S52)</f>
        <v>0.000279361974698131</v>
      </c>
    </row>
    <row r="53" customFormat="false" ht="15" hidden="false" customHeight="false" outlineLevel="0" collapsed="false">
      <c r="A53" s="0" t="s">
        <v>73</v>
      </c>
      <c r="B53" s="0" t="s">
        <v>55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2" t="n">
        <f aca="false">AVERAGE(C53:G53)</f>
        <v>0</v>
      </c>
      <c r="I53" s="3" t="n">
        <v>3.0876776958514E-005</v>
      </c>
      <c r="J53" s="3" t="n">
        <v>2.30545778706792E-005</v>
      </c>
      <c r="K53" s="3" t="n">
        <v>9.80673194429776E-005</v>
      </c>
      <c r="L53" s="3" t="n">
        <v>0</v>
      </c>
      <c r="M53" s="3" t="n">
        <v>9.24242891031763E-005</v>
      </c>
      <c r="N53" s="4" t="n">
        <f aca="false">AVERAGE(I53:M53)</f>
        <v>4.88845926750694E-005</v>
      </c>
      <c r="O53" s="5" t="n">
        <v>9.96356183101799E-005</v>
      </c>
      <c r="P53" s="5" t="n">
        <v>1.25598161242919E-005</v>
      </c>
      <c r="Q53" s="5" t="n">
        <v>7.15763719889122E-005</v>
      </c>
      <c r="R53" s="5" t="n">
        <v>1.1654739982751E-005</v>
      </c>
      <c r="S53" s="5" t="n">
        <v>0.000681182628647912</v>
      </c>
      <c r="T53" s="6" t="n">
        <f aca="false">AVERAGE(O53:S53)</f>
        <v>0.000175321835010809</v>
      </c>
    </row>
    <row r="54" customFormat="false" ht="15" hidden="false" customHeight="false" outlineLevel="0" collapsed="false">
      <c r="A54" s="0" t="s">
        <v>74</v>
      </c>
      <c r="B54" s="0" t="s">
        <v>55</v>
      </c>
      <c r="C54" s="1" t="n">
        <v>7.8824982264379E-005</v>
      </c>
      <c r="D54" s="1" t="n">
        <v>0.000223402244333316</v>
      </c>
      <c r="E54" s="1" t="n">
        <v>4.01437144979025E-005</v>
      </c>
      <c r="F54" s="1" t="n">
        <v>0</v>
      </c>
      <c r="G54" s="1" t="n">
        <v>0.000283687943262411</v>
      </c>
      <c r="H54" s="2" t="n">
        <f aca="false">AVERAGE(C54:G54)</f>
        <v>0.000125211776871602</v>
      </c>
      <c r="I54" s="3" t="n">
        <v>1.85260661751084E-005</v>
      </c>
      <c r="J54" s="3" t="n">
        <v>0.000169066904384981</v>
      </c>
      <c r="K54" s="3" t="n">
        <v>2.26309198714564E-005</v>
      </c>
      <c r="L54" s="3" t="n">
        <v>5.30129934847031E-006</v>
      </c>
      <c r="M54" s="3" t="n">
        <v>0.00150959672201855</v>
      </c>
      <c r="N54" s="4" t="n">
        <f aca="false">AVERAGE(I54:M54)</f>
        <v>0.000345024382359712</v>
      </c>
      <c r="O54" s="5" t="n">
        <v>2.13504896378957E-005</v>
      </c>
      <c r="P54" s="5" t="n">
        <v>0</v>
      </c>
      <c r="Q54" s="5" t="n">
        <v>0</v>
      </c>
      <c r="R54" s="5" t="n">
        <v>1.1654739982751E-005</v>
      </c>
      <c r="S54" s="5" t="n">
        <v>0.000125481010540405</v>
      </c>
      <c r="T54" s="6" t="n">
        <f aca="false">AVERAGE(O54:S54)</f>
        <v>3.16972480322103E-005</v>
      </c>
    </row>
    <row r="55" customFormat="false" ht="15" hidden="false" customHeight="false" outlineLevel="0" collapsed="false">
      <c r="A55" s="0" t="s">
        <v>75</v>
      </c>
      <c r="B55" s="0" t="s">
        <v>55</v>
      </c>
      <c r="C55" s="1" t="n">
        <v>0.000131374970440632</v>
      </c>
      <c r="D55" s="1" t="n">
        <v>8.59239401281985E-005</v>
      </c>
      <c r="E55" s="1" t="n">
        <v>0.000140503000742659</v>
      </c>
      <c r="F55" s="1" t="n">
        <v>0.00010387020379334</v>
      </c>
      <c r="G55" s="1" t="n">
        <v>6.30417651694247E-005</v>
      </c>
      <c r="H55" s="2" t="n">
        <f aca="false">AVERAGE(C55:G55)</f>
        <v>0.000104942776054851</v>
      </c>
      <c r="I55" s="3" t="n">
        <v>0.000463151654377709</v>
      </c>
      <c r="J55" s="3" t="n">
        <v>0.000591734165347433</v>
      </c>
      <c r="K55" s="3" t="n">
        <v>0.000829800395286734</v>
      </c>
      <c r="L55" s="3" t="n">
        <v>0.00016434027980258</v>
      </c>
      <c r="M55" s="3" t="n">
        <v>0.000523737638251333</v>
      </c>
      <c r="N55" s="4" t="n">
        <f aca="false">AVERAGE(I55:M55)</f>
        <v>0.000514552826613158</v>
      </c>
      <c r="O55" s="5" t="n">
        <v>0.00019927123662036</v>
      </c>
      <c r="P55" s="5" t="n">
        <v>0.000238636506361547</v>
      </c>
      <c r="Q55" s="5" t="n">
        <v>0.000214729115966737</v>
      </c>
      <c r="R55" s="5" t="n">
        <v>0.000250576909629146</v>
      </c>
      <c r="S55" s="5" t="n">
        <v>0.000304739597026698</v>
      </c>
      <c r="T55" s="6" t="n">
        <f aca="false">AVERAGE(O55:S55)</f>
        <v>0.000241590673120897</v>
      </c>
    </row>
    <row r="56" customFormat="false" ht="15" hidden="false" customHeight="false" outlineLevel="0" collapsed="false">
      <c r="A56" s="0" t="s">
        <v>76</v>
      </c>
      <c r="B56" s="0" t="s">
        <v>55</v>
      </c>
      <c r="C56" s="1" t="n">
        <v>0</v>
      </c>
      <c r="D56" s="1" t="n">
        <v>1.71847880256397E-005</v>
      </c>
      <c r="E56" s="1" t="n">
        <v>0</v>
      </c>
      <c r="F56" s="1" t="n">
        <v>0</v>
      </c>
      <c r="G56" s="1" t="n">
        <v>3.15208825847124E-005</v>
      </c>
      <c r="H56" s="2" t="n">
        <f aca="false">AVERAGE(C56:G56)</f>
        <v>9.74113412207041E-006</v>
      </c>
      <c r="I56" s="3" t="n">
        <v>0.000463151654377709</v>
      </c>
      <c r="J56" s="3" t="n">
        <v>6.14788743218112E-005</v>
      </c>
      <c r="K56" s="3" t="n">
        <v>1.50872799143043E-005</v>
      </c>
      <c r="L56" s="3" t="n">
        <v>1.59038980454109E-005</v>
      </c>
      <c r="M56" s="3" t="n">
        <v>4.92929541883607E-005</v>
      </c>
      <c r="N56" s="4" t="n">
        <f aca="false">AVERAGE(I56:M56)</f>
        <v>0.000120982932169519</v>
      </c>
      <c r="O56" s="5" t="n">
        <v>3.55841493964928E-005</v>
      </c>
      <c r="P56" s="5" t="n">
        <v>3.76794483728758E-005</v>
      </c>
      <c r="Q56" s="5" t="n">
        <v>6.50694290808292E-006</v>
      </c>
      <c r="R56" s="5" t="n">
        <v>3.4964219948253E-005</v>
      </c>
      <c r="S56" s="5" t="n">
        <v>0</v>
      </c>
      <c r="T56" s="6" t="n">
        <f aca="false">AVERAGE(O56:S56)</f>
        <v>2.29469521251409E-005</v>
      </c>
    </row>
    <row r="57" customFormat="false" ht="15" hidden="false" customHeight="false" outlineLevel="0" collapsed="false">
      <c r="A57" s="0" t="s">
        <v>77</v>
      </c>
      <c r="B57" s="0" t="s">
        <v>55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2" t="n">
        <f aca="false">AVERAGE(C57:G57)</f>
        <v>0</v>
      </c>
      <c r="I57" s="3" t="n">
        <v>0</v>
      </c>
      <c r="J57" s="3" t="n">
        <v>1.53697185804528E-005</v>
      </c>
      <c r="K57" s="3" t="n">
        <v>0.000716645795929452</v>
      </c>
      <c r="L57" s="3" t="n">
        <v>5.30129934847031E-006</v>
      </c>
      <c r="M57" s="3" t="n">
        <v>6.16161927354509E-006</v>
      </c>
      <c r="N57" s="4" t="n">
        <f aca="false">AVERAGE(I57:M57)</f>
        <v>0.000148695686626384</v>
      </c>
      <c r="O57" s="5" t="n">
        <v>7.11682987929857E-006</v>
      </c>
      <c r="P57" s="5" t="n">
        <v>0</v>
      </c>
      <c r="Q57" s="5" t="n">
        <v>1.30138858161658E-005</v>
      </c>
      <c r="R57" s="5" t="n">
        <v>0</v>
      </c>
      <c r="S57" s="5" t="n">
        <v>0</v>
      </c>
      <c r="T57" s="6" t="n">
        <f aca="false">AVERAGE(O57:S57)</f>
        <v>4.02614313909288E-006</v>
      </c>
    </row>
    <row r="58" customFormat="false" ht="15" hidden="false" customHeight="false" outlineLevel="0" collapsed="false">
      <c r="A58" s="0" t="s">
        <v>78</v>
      </c>
      <c r="B58" s="0" t="s">
        <v>55</v>
      </c>
      <c r="C58" s="1" t="n">
        <v>0.950944586037468</v>
      </c>
      <c r="D58" s="1" t="n">
        <v>0.981887233420976</v>
      </c>
      <c r="E58" s="1" t="n">
        <v>0.942795206840489</v>
      </c>
      <c r="F58" s="1" t="n">
        <v>0.98065936805368</v>
      </c>
      <c r="G58" s="1" t="n">
        <v>0.947044917257683</v>
      </c>
      <c r="H58" s="2" t="n">
        <f aca="false">AVERAGE(C58:G58)</f>
        <v>0.960666262322059</v>
      </c>
      <c r="I58" s="3" t="n">
        <v>0.63335062432843</v>
      </c>
      <c r="J58" s="3" t="n">
        <v>0.816001414014109</v>
      </c>
      <c r="K58" s="3" t="n">
        <v>0.821419411294338</v>
      </c>
      <c r="L58" s="3" t="n">
        <v>0.4761733100783</v>
      </c>
      <c r="M58" s="3" t="n">
        <v>0.764613820512031</v>
      </c>
      <c r="N58" s="4" t="n">
        <f aca="false">AVERAGE(I58:M58)</f>
        <v>0.702311716045442</v>
      </c>
      <c r="O58" s="5" t="n">
        <v>0.775350148030062</v>
      </c>
      <c r="P58" s="5" t="n">
        <v>0.854858764867682</v>
      </c>
      <c r="Q58" s="5" t="n">
        <v>0.824052263765438</v>
      </c>
      <c r="R58" s="5" t="n">
        <v>0.741579450362462</v>
      </c>
      <c r="S58" s="5" t="n">
        <v>0.889851573890389</v>
      </c>
      <c r="T58" s="6" t="n">
        <f aca="false">AVERAGE(O58:S58)</f>
        <v>0.817138440183207</v>
      </c>
    </row>
    <row r="59" customFormat="false" ht="15" hidden="false" customHeight="false" outlineLevel="0" collapsed="false">
      <c r="A59" s="0" t="s">
        <v>79</v>
      </c>
      <c r="B59" s="0" t="s">
        <v>55</v>
      </c>
      <c r="C59" s="1" t="n">
        <v>0.000131374970440632</v>
      </c>
      <c r="D59" s="1" t="n">
        <v>0</v>
      </c>
      <c r="E59" s="1" t="n">
        <v>0</v>
      </c>
      <c r="F59" s="1" t="n">
        <v>0</v>
      </c>
      <c r="G59" s="1" t="n">
        <v>3.15208825847124E-005</v>
      </c>
      <c r="H59" s="2" t="n">
        <f aca="false">AVERAGE(C59:G59)</f>
        <v>3.25791706050688E-005</v>
      </c>
      <c r="I59" s="3" t="n">
        <v>6.17535539170279E-005</v>
      </c>
      <c r="J59" s="3" t="n">
        <v>0.000806910225473772</v>
      </c>
      <c r="K59" s="3" t="n">
        <v>3.77181997857606E-005</v>
      </c>
      <c r="L59" s="3" t="n">
        <v>6.8916891530114E-005</v>
      </c>
      <c r="M59" s="3" t="n">
        <v>3.08080963677254E-005</v>
      </c>
      <c r="N59" s="4" t="n">
        <f aca="false">AVERAGE(I59:M59)</f>
        <v>0.00020122139341488</v>
      </c>
      <c r="O59" s="5" t="n">
        <v>5.69346390343885E-005</v>
      </c>
      <c r="P59" s="5" t="n">
        <v>0.000326555219231591</v>
      </c>
      <c r="Q59" s="5" t="n">
        <v>0.000435965174841556</v>
      </c>
      <c r="R59" s="5" t="n">
        <v>2.91368499568775E-005</v>
      </c>
      <c r="S59" s="5" t="n">
        <v>4.78022897296781E-005</v>
      </c>
      <c r="T59" s="6" t="n">
        <f aca="false">AVERAGE(O59:S59)</f>
        <v>0.000179278834558818</v>
      </c>
    </row>
    <row r="60" customFormat="false" ht="15" hidden="false" customHeight="false" outlineLevel="0" collapsed="false">
      <c r="A60" s="0" t="s">
        <v>80</v>
      </c>
      <c r="B60" s="0" t="s">
        <v>55</v>
      </c>
      <c r="C60" s="1" t="n">
        <v>5.25499881762527E-005</v>
      </c>
      <c r="D60" s="1" t="n">
        <v>1.71847880256397E-005</v>
      </c>
      <c r="E60" s="1" t="n">
        <v>4.01437144979025E-005</v>
      </c>
      <c r="F60" s="1" t="n">
        <v>2.0774040758668E-005</v>
      </c>
      <c r="G60" s="1" t="n">
        <v>3.15208825847124E-005</v>
      </c>
      <c r="H60" s="2" t="n">
        <f aca="false">AVERAGE(C60:G60)</f>
        <v>3.2434682808635E-005</v>
      </c>
      <c r="I60" s="3" t="n">
        <v>0.000413748811244087</v>
      </c>
      <c r="J60" s="3" t="n">
        <v>0.000422667260962452</v>
      </c>
      <c r="K60" s="3" t="n">
        <v>0.00010561095940013</v>
      </c>
      <c r="L60" s="3" t="n">
        <v>4.24103947877625E-005</v>
      </c>
      <c r="M60" s="3" t="n">
        <v>0.000110909146923812</v>
      </c>
      <c r="N60" s="4" t="n">
        <f aca="false">AVERAGE(I60:M60)</f>
        <v>0.000219069314663649</v>
      </c>
      <c r="O60" s="5" t="n">
        <v>5.69346390343885E-005</v>
      </c>
      <c r="P60" s="5" t="n">
        <v>0.000125598161242919</v>
      </c>
      <c r="Q60" s="5" t="n">
        <v>0.000149659686885907</v>
      </c>
      <c r="R60" s="5" t="n">
        <v>4.07915899396285E-005</v>
      </c>
      <c r="S60" s="5" t="n">
        <v>7.76787208107268E-005</v>
      </c>
      <c r="T60" s="6" t="n">
        <f aca="false">AVERAGE(O60:S60)</f>
        <v>9.01325595827141E-005</v>
      </c>
    </row>
    <row r="61" customFormat="false" ht="15" hidden="false" customHeight="false" outlineLevel="0" collapsed="false">
      <c r="A61" s="0" t="s">
        <v>81</v>
      </c>
      <c r="B61" s="0" t="s">
        <v>55</v>
      </c>
      <c r="C61" s="1" t="n">
        <v>0.000183924958616884</v>
      </c>
      <c r="D61" s="1" t="n">
        <v>1.71847880256397E-005</v>
      </c>
      <c r="E61" s="1" t="n">
        <v>2.00718572489512E-005</v>
      </c>
      <c r="F61" s="1" t="n">
        <v>0</v>
      </c>
      <c r="G61" s="1" t="n">
        <v>0</v>
      </c>
      <c r="H61" s="2" t="n">
        <f aca="false">AVERAGE(C61:G61)</f>
        <v>4.42363207782951E-005</v>
      </c>
      <c r="I61" s="3" t="n">
        <v>0.000123507107834056</v>
      </c>
      <c r="J61" s="3" t="n">
        <v>0.000361188386640641</v>
      </c>
      <c r="K61" s="3" t="n">
        <v>0.00472231861317723</v>
      </c>
      <c r="L61" s="3" t="n">
        <v>0.00114508065926959</v>
      </c>
      <c r="M61" s="3" t="n">
        <v>9.85859083767214E-005</v>
      </c>
      <c r="N61" s="4" t="n">
        <f aca="false">AVERAGE(I61:M61)</f>
        <v>0.00129013613505965</v>
      </c>
      <c r="O61" s="5" t="n">
        <v>0.000718799817809155</v>
      </c>
      <c r="P61" s="5" t="n">
        <v>0.000200957057988671</v>
      </c>
      <c r="Q61" s="5" t="n">
        <v>0.000390416574484975</v>
      </c>
      <c r="R61" s="5" t="n">
        <v>0.00018064846973264</v>
      </c>
      <c r="S61" s="5" t="n">
        <v>0.00048399818351299</v>
      </c>
      <c r="T61" s="6" t="n">
        <f aca="false">AVERAGE(O61:S61)</f>
        <v>0.000394964020705686</v>
      </c>
    </row>
    <row r="62" customFormat="false" ht="15" hidden="false" customHeight="false" outlineLevel="0" collapsed="false">
      <c r="A62" s="0" t="s">
        <v>82</v>
      </c>
      <c r="B62" s="0" t="s">
        <v>55</v>
      </c>
      <c r="C62" s="1" t="n">
        <v>0</v>
      </c>
      <c r="D62" s="1" t="n">
        <v>0</v>
      </c>
      <c r="E62" s="1" t="n">
        <v>0</v>
      </c>
      <c r="F62" s="1" t="n">
        <v>0</v>
      </c>
      <c r="G62" s="1" t="n">
        <v>0</v>
      </c>
      <c r="H62" s="2" t="n">
        <f aca="false">AVERAGE(C62:G62)</f>
        <v>0</v>
      </c>
      <c r="I62" s="3" t="n">
        <v>4.94028431336223E-005</v>
      </c>
      <c r="J62" s="3" t="n">
        <v>7.6848592902264E-005</v>
      </c>
      <c r="K62" s="3" t="n">
        <v>5.28054797000649E-005</v>
      </c>
      <c r="L62" s="3" t="n">
        <v>4.24103947877625E-005</v>
      </c>
      <c r="M62" s="3" t="n">
        <v>3.69697156412705E-005</v>
      </c>
      <c r="N62" s="4" t="n">
        <f aca="false">AVERAGE(I62:M62)</f>
        <v>5.16874052329968E-005</v>
      </c>
      <c r="O62" s="5" t="n">
        <v>0.000106752448189478</v>
      </c>
      <c r="P62" s="5" t="n">
        <v>3.76794483728758E-005</v>
      </c>
      <c r="Q62" s="5" t="n">
        <v>3.25347145404146E-005</v>
      </c>
      <c r="R62" s="5" t="n">
        <v>1.1654739982751E-005</v>
      </c>
      <c r="S62" s="5" t="n">
        <v>0.00529410358756184</v>
      </c>
      <c r="T62" s="6" t="n">
        <f aca="false">AVERAGE(O62:S62)</f>
        <v>0.00109654498772947</v>
      </c>
    </row>
    <row r="63" customFormat="false" ht="15" hidden="false" customHeight="false" outlineLevel="0" collapsed="false">
      <c r="A63" s="0" t="s">
        <v>83</v>
      </c>
      <c r="B63" s="0" t="s">
        <v>55</v>
      </c>
      <c r="C63" s="1" t="n">
        <v>0</v>
      </c>
      <c r="D63" s="1" t="n">
        <v>0</v>
      </c>
      <c r="E63" s="1" t="n">
        <v>0</v>
      </c>
      <c r="F63" s="1" t="n">
        <v>0</v>
      </c>
      <c r="G63" s="1" t="n">
        <v>0</v>
      </c>
      <c r="H63" s="2" t="n">
        <f aca="false">AVERAGE(C63:G63)</f>
        <v>0</v>
      </c>
      <c r="I63" s="3" t="n">
        <v>6.17535539170279E-005</v>
      </c>
      <c r="J63" s="3" t="n">
        <v>6.91637336120376E-005</v>
      </c>
      <c r="K63" s="3" t="n">
        <v>8.29800395286734E-005</v>
      </c>
      <c r="L63" s="3" t="n">
        <v>5.30129934847031E-005</v>
      </c>
      <c r="M63" s="3" t="n">
        <v>0.00105363689577621</v>
      </c>
      <c r="N63" s="4" t="n">
        <f aca="false">AVERAGE(I63:M63)</f>
        <v>0.00026410944326373</v>
      </c>
      <c r="O63" s="5" t="n">
        <v>0.00176497381006604</v>
      </c>
      <c r="P63" s="5" t="n">
        <v>0.000213516874112963</v>
      </c>
      <c r="Q63" s="5" t="n">
        <v>0.000514048489738551</v>
      </c>
      <c r="R63" s="5" t="n">
        <v>0.000104892659844759</v>
      </c>
      <c r="S63" s="5" t="n">
        <v>4.18270035134683E-005</v>
      </c>
      <c r="T63" s="6" t="n">
        <f aca="false">AVERAGE(O63:S63)</f>
        <v>0.000527851767455157</v>
      </c>
    </row>
    <row r="64" customFormat="false" ht="15" hidden="false" customHeight="false" outlineLevel="0" collapsed="false">
      <c r="A64" s="0" t="s">
        <v>84</v>
      </c>
      <c r="B64" s="0" t="s">
        <v>55</v>
      </c>
      <c r="C64" s="1" t="n">
        <v>2.62749940881263E-005</v>
      </c>
      <c r="D64" s="1" t="n">
        <v>1.71847880256397E-005</v>
      </c>
      <c r="E64" s="1" t="n">
        <v>0</v>
      </c>
      <c r="F64" s="1" t="n">
        <v>0</v>
      </c>
      <c r="G64" s="1" t="n">
        <v>0</v>
      </c>
      <c r="H64" s="2" t="n">
        <f aca="false">AVERAGE(C64:G64)</f>
        <v>8.69195642275321E-006</v>
      </c>
      <c r="I64" s="3" t="n">
        <v>6.17535539170279E-006</v>
      </c>
      <c r="J64" s="3" t="n">
        <v>0.000591734165347433</v>
      </c>
      <c r="K64" s="3" t="n">
        <v>7.54363995715213E-006</v>
      </c>
      <c r="L64" s="3" t="n">
        <v>0</v>
      </c>
      <c r="M64" s="3" t="n">
        <v>6.16161927354509E-006</v>
      </c>
      <c r="N64" s="4" t="n">
        <f aca="false">AVERAGE(I64:M64)</f>
        <v>0.000122322955993966</v>
      </c>
      <c r="O64" s="5" t="n">
        <v>0</v>
      </c>
      <c r="P64" s="5" t="n">
        <v>1.25598161242919E-005</v>
      </c>
      <c r="Q64" s="5" t="n">
        <v>0.000123631915253576</v>
      </c>
      <c r="R64" s="5" t="n">
        <v>3.4964219948253E-005</v>
      </c>
      <c r="S64" s="5" t="n">
        <v>5.97528621620976E-006</v>
      </c>
      <c r="T64" s="6" t="n">
        <f aca="false">AVERAGE(O64:S64)</f>
        <v>3.5426247508466E-005</v>
      </c>
    </row>
    <row r="65" customFormat="false" ht="15" hidden="false" customHeight="false" outlineLevel="0" collapsed="false">
      <c r="A65" s="0" t="s">
        <v>85</v>
      </c>
      <c r="B65" s="0" t="s">
        <v>55</v>
      </c>
      <c r="C65" s="1" t="n">
        <v>5.25499881762527E-005</v>
      </c>
      <c r="D65" s="1" t="n">
        <v>1.71847880256397E-005</v>
      </c>
      <c r="E65" s="1" t="n">
        <v>2.00718572489512E-005</v>
      </c>
      <c r="F65" s="1" t="n">
        <v>2.0774040758668E-005</v>
      </c>
      <c r="G65" s="1" t="n">
        <v>0.000315208825847124</v>
      </c>
      <c r="H65" s="2" t="n">
        <f aca="false">AVERAGE(C65:G65)</f>
        <v>8.51579000113271E-005</v>
      </c>
      <c r="I65" s="3" t="n">
        <v>7.41042647004335E-005</v>
      </c>
      <c r="J65" s="3" t="n">
        <v>0.000115272889353396</v>
      </c>
      <c r="K65" s="3" t="n">
        <v>0.000173503719014499</v>
      </c>
      <c r="L65" s="3" t="n">
        <v>1.06025986969406E-005</v>
      </c>
      <c r="M65" s="3" t="n">
        <v>0.000382020394959795</v>
      </c>
      <c r="N65" s="4" t="n">
        <f aca="false">AVERAGE(I65:M65)</f>
        <v>0.000151100773345013</v>
      </c>
      <c r="O65" s="5" t="n">
        <v>0.000113869278068777</v>
      </c>
      <c r="P65" s="5" t="n">
        <v>0.000100478528994336</v>
      </c>
      <c r="Q65" s="5" t="n">
        <v>7.80833148969951E-005</v>
      </c>
      <c r="R65" s="5" t="n">
        <v>6.41010699051304E-005</v>
      </c>
      <c r="S65" s="5" t="n">
        <v>3.58517172972585E-005</v>
      </c>
      <c r="T65" s="6" t="n">
        <f aca="false">AVERAGE(O65:S65)</f>
        <v>7.84767818324993E-005</v>
      </c>
    </row>
    <row r="66" customFormat="false" ht="15" hidden="false" customHeight="false" outlineLevel="0" collapsed="false">
      <c r="A66" s="0" t="s">
        <v>86</v>
      </c>
      <c r="B66" s="0" t="s">
        <v>55</v>
      </c>
      <c r="C66" s="1" t="n">
        <v>0.000315299929057516</v>
      </c>
      <c r="D66" s="1" t="n">
        <v>0.000103108728153838</v>
      </c>
      <c r="E66" s="1" t="n">
        <v>0</v>
      </c>
      <c r="F66" s="1" t="n">
        <v>6.23221222760039E-005</v>
      </c>
      <c r="G66" s="1" t="n">
        <v>0</v>
      </c>
      <c r="H66" s="2" t="n">
        <f aca="false">AVERAGE(C66:G66)</f>
        <v>9.61461558974716E-005</v>
      </c>
      <c r="I66" s="3" t="n">
        <v>2.47014215668112E-005</v>
      </c>
      <c r="J66" s="3" t="n">
        <v>4.61091557413584E-005</v>
      </c>
      <c r="K66" s="3" t="n">
        <v>4.52618397429128E-005</v>
      </c>
      <c r="L66" s="3" t="n">
        <v>2.12051973938812E-005</v>
      </c>
      <c r="M66" s="3" t="n">
        <v>6.16161927354509E-006</v>
      </c>
      <c r="N66" s="4" t="n">
        <f aca="false">AVERAGE(I66:M66)</f>
        <v>2.86878467437017E-005</v>
      </c>
      <c r="O66" s="5" t="n">
        <v>4.27009792757914E-005</v>
      </c>
      <c r="P66" s="5" t="n">
        <v>5.02392644971678E-005</v>
      </c>
      <c r="Q66" s="5" t="n">
        <v>2.60277716323317E-005</v>
      </c>
      <c r="R66" s="5" t="n">
        <v>0.000407915899396284</v>
      </c>
      <c r="S66" s="5" t="n">
        <v>5.97528621620976E-006</v>
      </c>
      <c r="T66" s="6" t="n">
        <f aca="false">AVERAGE(O66:S66)</f>
        <v>0.000106571840203557</v>
      </c>
    </row>
    <row r="67" customFormat="false" ht="15" hidden="false" customHeight="false" outlineLevel="0" collapsed="false">
      <c r="A67" s="0" t="s">
        <v>87</v>
      </c>
      <c r="B67" s="0" t="s">
        <v>55</v>
      </c>
      <c r="C67" s="1" t="n">
        <v>0</v>
      </c>
      <c r="D67" s="1" t="n">
        <v>0</v>
      </c>
      <c r="E67" s="1" t="n">
        <v>0</v>
      </c>
      <c r="F67" s="1" t="n">
        <v>0</v>
      </c>
      <c r="G67" s="1" t="n">
        <v>0</v>
      </c>
      <c r="H67" s="2" t="n">
        <f aca="false">AVERAGE(C67:G67)</f>
        <v>0</v>
      </c>
      <c r="I67" s="3" t="n">
        <v>3.0876776958514E-005</v>
      </c>
      <c r="J67" s="3" t="n">
        <v>0.00131411093862871</v>
      </c>
      <c r="K67" s="3" t="n">
        <v>1.50872799143043E-005</v>
      </c>
      <c r="L67" s="3" t="n">
        <v>5.30129934847031E-006</v>
      </c>
      <c r="M67" s="3" t="n">
        <v>6.16161927354509E-006</v>
      </c>
      <c r="N67" s="4" t="n">
        <f aca="false">AVERAGE(I67:M67)</f>
        <v>0.000274307582824709</v>
      </c>
      <c r="O67" s="5" t="n">
        <v>0</v>
      </c>
      <c r="P67" s="5" t="n">
        <v>0</v>
      </c>
      <c r="Q67" s="5" t="n">
        <v>6.50694290808292E-006</v>
      </c>
      <c r="R67" s="5" t="n">
        <v>0</v>
      </c>
      <c r="S67" s="5" t="n">
        <v>0</v>
      </c>
      <c r="T67" s="6" t="n">
        <f aca="false">AVERAGE(O67:S67)</f>
        <v>1.30138858161658E-006</v>
      </c>
    </row>
    <row r="68" customFormat="false" ht="15" hidden="false" customHeight="false" outlineLevel="0" collapsed="false">
      <c r="A68" s="0" t="s">
        <v>88</v>
      </c>
      <c r="B68" s="0" t="s">
        <v>55</v>
      </c>
      <c r="C68" s="1" t="n">
        <v>0.0130586720617988</v>
      </c>
      <c r="D68" s="1" t="n">
        <v>0.00228557680741008</v>
      </c>
      <c r="E68" s="1" t="n">
        <v>0.002468838441621</v>
      </c>
      <c r="F68" s="1" t="n">
        <v>0.0031784282360762</v>
      </c>
      <c r="G68" s="1" t="n">
        <v>0.00589440504334121</v>
      </c>
      <c r="H68" s="2" t="n">
        <f aca="false">AVERAGE(C68:G68)</f>
        <v>0.00537718411804946</v>
      </c>
      <c r="I68" s="3" t="n">
        <v>0.133974335222992</v>
      </c>
      <c r="J68" s="3" t="n">
        <v>0.0173677819959117</v>
      </c>
      <c r="K68" s="3" t="n">
        <v>0.00826028575308158</v>
      </c>
      <c r="L68" s="3" t="n">
        <v>0.001160984557315</v>
      </c>
      <c r="M68" s="3" t="n">
        <v>0.0145044517699251</v>
      </c>
      <c r="N68" s="4" t="n">
        <f aca="false">AVERAGE(I68:M68)</f>
        <v>0.0350535678598451</v>
      </c>
      <c r="O68" s="5" t="n">
        <v>0.00464728991118196</v>
      </c>
      <c r="P68" s="5" t="n">
        <v>0.00395634207915196</v>
      </c>
      <c r="Q68" s="5" t="n">
        <v>0.00353326999908903</v>
      </c>
      <c r="R68" s="5" t="n">
        <v>0.00287289340574812</v>
      </c>
      <c r="S68" s="5" t="n">
        <v>0.00130261239513373</v>
      </c>
      <c r="T68" s="6" t="n">
        <f aca="false">AVERAGE(O68:S68)</f>
        <v>0.00326248155806096</v>
      </c>
    </row>
    <row r="69" customFormat="false" ht="15" hidden="false" customHeight="false" outlineLevel="0" collapsed="false">
      <c r="A69" s="0" t="s">
        <v>89</v>
      </c>
      <c r="B69" s="0" t="s">
        <v>55</v>
      </c>
      <c r="C69" s="1" t="n">
        <v>0.00178669959799259</v>
      </c>
      <c r="D69" s="1" t="n">
        <v>0.000257771820384596</v>
      </c>
      <c r="E69" s="1" t="n">
        <v>0.000943377290700709</v>
      </c>
      <c r="F69" s="1" t="n">
        <v>0.000477802937449363</v>
      </c>
      <c r="G69" s="1" t="n">
        <v>0.00107171000788022</v>
      </c>
      <c r="H69" s="2" t="n">
        <f aca="false">AVERAGE(C69:G69)</f>
        <v>0.000907472330881496</v>
      </c>
      <c r="I69" s="3" t="n">
        <v>0.00239603789198068</v>
      </c>
      <c r="J69" s="3" t="n">
        <v>0.00859167268647311</v>
      </c>
      <c r="K69" s="3" t="n">
        <v>0.000897693154901103</v>
      </c>
      <c r="L69" s="3" t="n">
        <v>0.0018925638674039</v>
      </c>
      <c r="M69" s="3" t="n">
        <v>0.00874333774916048</v>
      </c>
      <c r="N69" s="4" t="n">
        <f aca="false">AVERAGE(I69:M69)</f>
        <v>0.00450426106998386</v>
      </c>
      <c r="O69" s="5" t="n">
        <v>0.000640514689136871</v>
      </c>
      <c r="P69" s="5" t="n">
        <v>0.00182117333802233</v>
      </c>
      <c r="Q69" s="5" t="n">
        <v>0.00122981220962767</v>
      </c>
      <c r="R69" s="5" t="n">
        <v>0.000658492809025431</v>
      </c>
      <c r="S69" s="5" t="n">
        <v>0.000806663639188317</v>
      </c>
      <c r="T69" s="6" t="n">
        <f aca="false">AVERAGE(O69:S69)</f>
        <v>0.00103133133700012</v>
      </c>
    </row>
    <row r="70" customFormat="false" ht="15" hidden="false" customHeight="false" outlineLevel="0" collapsed="false">
      <c r="A70" s="0" t="s">
        <v>90</v>
      </c>
      <c r="B70" s="0" t="s">
        <v>55</v>
      </c>
      <c r="C70" s="1" t="n">
        <v>0.000420399905410021</v>
      </c>
      <c r="D70" s="1" t="n">
        <v>0.000103108728153838</v>
      </c>
      <c r="E70" s="1" t="n">
        <v>6.02155717468537E-005</v>
      </c>
      <c r="F70" s="1" t="n">
        <v>6.23221222760039E-005</v>
      </c>
      <c r="G70" s="1" t="n">
        <v>0</v>
      </c>
      <c r="H70" s="2" t="n">
        <f aca="false">AVERAGE(C70:G70)</f>
        <v>0.000129209265517343</v>
      </c>
      <c r="I70" s="3" t="n">
        <v>1.85260661751084E-005</v>
      </c>
      <c r="J70" s="3" t="n">
        <v>4.61091557413584E-005</v>
      </c>
      <c r="K70" s="3" t="n">
        <v>3.01745598286085E-005</v>
      </c>
      <c r="L70" s="3" t="n">
        <v>5.30129934847031E-005</v>
      </c>
      <c r="M70" s="3" t="n">
        <v>2.46464770941804E-005</v>
      </c>
      <c r="N70" s="4" t="n">
        <f aca="false">AVERAGE(I70:M70)</f>
        <v>3.44938504647917E-005</v>
      </c>
      <c r="O70" s="5" t="n">
        <v>3.55841493964928E-005</v>
      </c>
      <c r="P70" s="5" t="n">
        <v>7.53588967457516E-005</v>
      </c>
      <c r="Q70" s="5" t="n">
        <v>0.000657201233716375</v>
      </c>
      <c r="R70" s="5" t="n">
        <v>7.57558098878814E-005</v>
      </c>
      <c r="S70" s="5" t="n">
        <v>5.37775759458878E-005</v>
      </c>
      <c r="T70" s="6" t="n">
        <f aca="false">AVERAGE(O70:S70)</f>
        <v>0.000179535533138478</v>
      </c>
    </row>
    <row r="71" customFormat="false" ht="15" hidden="false" customHeight="false" outlineLevel="0" collapsed="false">
      <c r="A71" s="0" t="s">
        <v>91</v>
      </c>
      <c r="B71" s="0" t="s">
        <v>55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2" t="n">
        <f aca="false">AVERAGE(C71:G71)</f>
        <v>0</v>
      </c>
      <c r="I71" s="3" t="n">
        <v>2.47014215668112E-005</v>
      </c>
      <c r="J71" s="3" t="n">
        <v>0.000845334521924904</v>
      </c>
      <c r="K71" s="3" t="n">
        <v>4.52618397429128E-005</v>
      </c>
      <c r="L71" s="3" t="n">
        <v>1.59038980454109E-005</v>
      </c>
      <c r="M71" s="3" t="n">
        <v>1.84848578206353E-005</v>
      </c>
      <c r="N71" s="4" t="n">
        <f aca="false">AVERAGE(I71:M71)</f>
        <v>0.000189937307820135</v>
      </c>
      <c r="O71" s="5" t="n">
        <v>2.84673195171943E-005</v>
      </c>
      <c r="P71" s="5" t="n">
        <v>0.000703349702960349</v>
      </c>
      <c r="Q71" s="5" t="n">
        <v>0.000149659686885907</v>
      </c>
      <c r="R71" s="5" t="n">
        <v>5.82736999137549E-006</v>
      </c>
      <c r="S71" s="5" t="n">
        <v>6.57281483783073E-005</v>
      </c>
      <c r="T71" s="6" t="n">
        <f aca="false">AVERAGE(O71:S71)</f>
        <v>0.000190606445546627</v>
      </c>
    </row>
    <row r="72" customFormat="false" ht="15" hidden="false" customHeight="false" outlineLevel="0" collapsed="false">
      <c r="A72" s="0" t="s">
        <v>92</v>
      </c>
      <c r="B72" s="0" t="s">
        <v>55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2" t="n">
        <f aca="false">AVERAGE(C72:G72)</f>
        <v>0</v>
      </c>
      <c r="I72" s="3" t="n">
        <v>0</v>
      </c>
      <c r="J72" s="3" t="n">
        <v>7.6848592902264E-006</v>
      </c>
      <c r="K72" s="3" t="n">
        <v>0</v>
      </c>
      <c r="L72" s="3" t="n">
        <v>0.000530129934847031</v>
      </c>
      <c r="M72" s="3" t="n">
        <v>6.16161927354509E-006</v>
      </c>
      <c r="N72" s="4" t="n">
        <f aca="false">AVERAGE(I72:M72)</f>
        <v>0.000108795282682161</v>
      </c>
      <c r="O72" s="5" t="n">
        <v>0</v>
      </c>
      <c r="P72" s="5" t="n">
        <v>0</v>
      </c>
      <c r="Q72" s="5" t="n">
        <v>6.50694290808292E-006</v>
      </c>
      <c r="R72" s="5" t="n">
        <v>0</v>
      </c>
      <c r="S72" s="5" t="n">
        <v>5.97528621620976E-006</v>
      </c>
      <c r="T72" s="6" t="n">
        <f aca="false">AVERAGE(O72:S72)</f>
        <v>2.49644582485854E-006</v>
      </c>
    </row>
    <row r="73" customFormat="false" ht="15" hidden="false" customHeight="false" outlineLevel="0" collapsed="false">
      <c r="A73" s="0" t="s">
        <v>93</v>
      </c>
      <c r="B73" s="0" t="s">
        <v>53</v>
      </c>
      <c r="C73" s="1" t="n">
        <v>0.00181297459208072</v>
      </c>
      <c r="D73" s="1" t="n">
        <v>0.000790500249179426</v>
      </c>
      <c r="E73" s="1" t="n">
        <v>0.0166997852311274</v>
      </c>
      <c r="F73" s="1" t="n">
        <v>0.000270062529862684</v>
      </c>
      <c r="G73" s="1" t="n">
        <v>0.00264775413711584</v>
      </c>
      <c r="H73" s="2" t="n">
        <f aca="false">AVERAGE(C73:G73)</f>
        <v>0.00444421534787322</v>
      </c>
      <c r="I73" s="3" t="n">
        <v>0.00644707102893772</v>
      </c>
      <c r="J73" s="3" t="n">
        <v>0.00299709512318829</v>
      </c>
      <c r="K73" s="3" t="n">
        <v>0.000535598436957801</v>
      </c>
      <c r="L73" s="3" t="n">
        <v>0.00232727041397847</v>
      </c>
      <c r="M73" s="3" t="n">
        <v>0.000819495363381497</v>
      </c>
      <c r="N73" s="4" t="n">
        <f aca="false">AVERAGE(I73:M73)</f>
        <v>0.00262530607328876</v>
      </c>
      <c r="O73" s="5" t="n">
        <v>0.000825552265998634</v>
      </c>
      <c r="P73" s="5" t="n">
        <v>0.000565191725593137</v>
      </c>
      <c r="Q73" s="5" t="n">
        <v>0.000624666519175961</v>
      </c>
      <c r="R73" s="5" t="n">
        <v>0.000407915899396284</v>
      </c>
      <c r="S73" s="5" t="n">
        <v>0.000866416501350415</v>
      </c>
      <c r="T73" s="6" t="n">
        <f aca="false">AVERAGE(O73:S73)</f>
        <v>0.000657948582302886</v>
      </c>
    </row>
    <row r="74" customFormat="false" ht="15" hidden="false" customHeight="false" outlineLevel="0" collapsed="false">
      <c r="A74" s="0" t="s">
        <v>94</v>
      </c>
      <c r="B74" s="0" t="s">
        <v>53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2" t="n">
        <f aca="false">AVERAGE(C74:G74)</f>
        <v>0</v>
      </c>
      <c r="I74" s="3" t="n">
        <v>6.17535539170279E-006</v>
      </c>
      <c r="J74" s="3" t="n">
        <v>3.8424296451132E-005</v>
      </c>
      <c r="K74" s="3" t="n">
        <v>3.77181997857606E-005</v>
      </c>
      <c r="L74" s="3" t="n">
        <v>1.06025986969406E-005</v>
      </c>
      <c r="M74" s="3" t="n">
        <v>0.00137404109800055</v>
      </c>
      <c r="N74" s="4" t="n">
        <f aca="false">AVERAGE(I74:M74)</f>
        <v>0.000293392309665218</v>
      </c>
      <c r="O74" s="5" t="n">
        <v>7.11682987929857E-006</v>
      </c>
      <c r="P74" s="5" t="n">
        <v>2.51196322485839E-005</v>
      </c>
      <c r="Q74" s="5" t="n">
        <v>0</v>
      </c>
      <c r="R74" s="5" t="n">
        <v>1.1654739982751E-005</v>
      </c>
      <c r="S74" s="5" t="n">
        <v>5.97528621620976E-006</v>
      </c>
      <c r="T74" s="6" t="n">
        <f aca="false">AVERAGE(O74:S74)</f>
        <v>9.97329766536864E-006</v>
      </c>
    </row>
    <row r="75" customFormat="false" ht="15" hidden="false" customHeight="false" outlineLevel="0" collapsed="false">
      <c r="A75" s="0" t="s">
        <v>95</v>
      </c>
      <c r="B75" s="0" t="s">
        <v>53</v>
      </c>
      <c r="C75" s="1" t="n">
        <v>0.00197062455660948</v>
      </c>
      <c r="D75" s="1" t="n">
        <v>0.00189032668282037</v>
      </c>
      <c r="E75" s="1" t="n">
        <v>0.00618213203267698</v>
      </c>
      <c r="F75" s="1" t="n">
        <v>0.000249288489104016</v>
      </c>
      <c r="G75" s="1" t="n">
        <v>0.00378250591016548</v>
      </c>
      <c r="H75" s="2" t="n">
        <f aca="false">AVERAGE(C75:G75)</f>
        <v>0.00281497553427527</v>
      </c>
      <c r="I75" s="3" t="n">
        <v>0.00268627959539071</v>
      </c>
      <c r="J75" s="3" t="n">
        <v>0.00100671656701966</v>
      </c>
      <c r="K75" s="3" t="n">
        <v>0.00184819178950227</v>
      </c>
      <c r="L75" s="3" t="n">
        <v>2.65064967423516E-005</v>
      </c>
      <c r="M75" s="3" t="n">
        <v>2.46464770941804E-005</v>
      </c>
      <c r="N75" s="4" t="n">
        <f aca="false">AVERAGE(I75:M75)</f>
        <v>0.00111846818514984</v>
      </c>
      <c r="O75" s="5" t="n">
        <v>0.000128102937827374</v>
      </c>
      <c r="P75" s="5" t="n">
        <v>0.000339115035355882</v>
      </c>
      <c r="Q75" s="5" t="n">
        <v>4.55486003565805E-005</v>
      </c>
      <c r="R75" s="5" t="n">
        <v>2.3309479965502E-005</v>
      </c>
      <c r="S75" s="5" t="n">
        <v>3.58517172972585E-005</v>
      </c>
      <c r="T75" s="6" t="n">
        <f aca="false">AVERAGE(O75:S75)</f>
        <v>0.00011438555416052</v>
      </c>
    </row>
    <row r="76" customFormat="false" ht="15" hidden="false" customHeight="false" outlineLevel="0" collapsed="false">
      <c r="A76" s="0" t="s">
        <v>96</v>
      </c>
      <c r="B76" s="0" t="s">
        <v>53</v>
      </c>
      <c r="C76" s="1" t="n">
        <v>0.000919624793084422</v>
      </c>
      <c r="D76" s="1" t="n">
        <v>0.000498358852743551</v>
      </c>
      <c r="E76" s="1" t="n">
        <v>0.000883161718953855</v>
      </c>
      <c r="F76" s="1" t="n">
        <v>0</v>
      </c>
      <c r="G76" s="1" t="n">
        <v>0.00129235618597321</v>
      </c>
      <c r="H76" s="2" t="n">
        <f aca="false">AVERAGE(C76:G76)</f>
        <v>0.000718700310151007</v>
      </c>
      <c r="I76" s="3" t="n">
        <v>6.17535539170279E-006</v>
      </c>
      <c r="J76" s="3" t="n">
        <v>0.000438036979542905</v>
      </c>
      <c r="K76" s="3" t="n">
        <v>7.54363995715213E-006</v>
      </c>
      <c r="L76" s="3" t="n">
        <v>0</v>
      </c>
      <c r="M76" s="3" t="n">
        <v>6.16161927354509E-006</v>
      </c>
      <c r="N76" s="4" t="n">
        <f aca="false">AVERAGE(I76:M76)</f>
        <v>9.15835188330609E-005</v>
      </c>
      <c r="O76" s="5" t="n">
        <v>7.11682987929857E-006</v>
      </c>
      <c r="P76" s="5" t="n">
        <v>0</v>
      </c>
      <c r="Q76" s="5" t="n">
        <v>0</v>
      </c>
      <c r="R76" s="5" t="n">
        <v>0</v>
      </c>
      <c r="S76" s="5" t="n">
        <v>1.19505724324195E-005</v>
      </c>
      <c r="T76" s="6" t="n">
        <f aca="false">AVERAGE(O76:S76)</f>
        <v>3.81348046234362E-006</v>
      </c>
    </row>
    <row r="77" customFormat="false" ht="15" hidden="false" customHeight="false" outlineLevel="0" collapsed="false">
      <c r="A77" s="0" t="s">
        <v>97</v>
      </c>
      <c r="B77" s="0" t="s">
        <v>53</v>
      </c>
      <c r="C77" s="1" t="n">
        <v>0.000446674899498148</v>
      </c>
      <c r="D77" s="1" t="n">
        <v>1.71847880256397E-005</v>
      </c>
      <c r="E77" s="1" t="n">
        <v>2.00718572489512E-005</v>
      </c>
      <c r="F77" s="1" t="n">
        <v>0.0011010241602094</v>
      </c>
      <c r="G77" s="1" t="n">
        <v>9.45626477541371E-005</v>
      </c>
      <c r="H77" s="2" t="n">
        <f aca="false">AVERAGE(C77:G77)</f>
        <v>0.000335903670547256</v>
      </c>
      <c r="I77" s="3" t="n">
        <v>1.23507107834056E-005</v>
      </c>
      <c r="J77" s="3" t="n">
        <v>9.99031707729432E-005</v>
      </c>
      <c r="K77" s="3" t="n">
        <v>0.00440548573497684</v>
      </c>
      <c r="L77" s="3" t="n">
        <v>5.30129934847031E-005</v>
      </c>
      <c r="M77" s="3" t="n">
        <v>2.46464770941804E-005</v>
      </c>
      <c r="N77" s="4" t="n">
        <f aca="false">AVERAGE(I77:M77)</f>
        <v>0.000919079817422415</v>
      </c>
      <c r="O77" s="5" t="n">
        <v>2.13504896378957E-005</v>
      </c>
      <c r="P77" s="5" t="n">
        <v>8.79187128700436E-005</v>
      </c>
      <c r="Q77" s="5" t="n">
        <v>1.95208287242488E-005</v>
      </c>
      <c r="R77" s="5" t="n">
        <v>4.66189599310039E-005</v>
      </c>
      <c r="S77" s="5" t="n">
        <v>2.3901144864839E-005</v>
      </c>
      <c r="T77" s="6" t="n">
        <f aca="false">AVERAGE(O77:S77)</f>
        <v>3.98620272056062E-005</v>
      </c>
    </row>
    <row r="78" customFormat="false" ht="15" hidden="false" customHeight="false" outlineLevel="0" collapsed="false">
      <c r="A78" s="0" t="s">
        <v>98</v>
      </c>
      <c r="B78" s="0" t="s">
        <v>53</v>
      </c>
      <c r="C78" s="1" t="n">
        <v>0.000420399905410021</v>
      </c>
      <c r="D78" s="1" t="n">
        <v>0</v>
      </c>
      <c r="E78" s="1" t="n">
        <v>2.00718572489512E-005</v>
      </c>
      <c r="F78" s="1" t="n">
        <v>0</v>
      </c>
      <c r="G78" s="1" t="n">
        <v>0.000630417651694248</v>
      </c>
      <c r="H78" s="2" t="n">
        <f aca="false">AVERAGE(C78:G78)</f>
        <v>0.000214177882870644</v>
      </c>
      <c r="I78" s="3" t="n">
        <v>0</v>
      </c>
      <c r="J78" s="3" t="n">
        <v>7.6848592902264E-006</v>
      </c>
      <c r="K78" s="3" t="n">
        <v>0</v>
      </c>
      <c r="L78" s="3" t="n">
        <v>0</v>
      </c>
      <c r="M78" s="3" t="n">
        <v>1.23232385470902E-005</v>
      </c>
      <c r="N78" s="4" t="n">
        <f aca="false">AVERAGE(I78:M78)</f>
        <v>4.00161956746332E-006</v>
      </c>
      <c r="O78" s="5" t="n">
        <v>0</v>
      </c>
      <c r="P78" s="5" t="n">
        <v>0.000200957057988671</v>
      </c>
      <c r="Q78" s="5" t="n">
        <v>0.000195208287242488</v>
      </c>
      <c r="R78" s="5" t="n">
        <v>0.000238922169646395</v>
      </c>
      <c r="S78" s="5" t="n">
        <v>5.97528621620976E-006</v>
      </c>
      <c r="T78" s="6" t="n">
        <f aca="false">AVERAGE(O78:S78)</f>
        <v>0.000128212560218753</v>
      </c>
    </row>
    <row r="79" customFormat="false" ht="15" hidden="false" customHeight="false" outlineLevel="0" collapsed="false">
      <c r="A79" s="0" t="s">
        <v>99</v>
      </c>
      <c r="B79" s="0" t="s">
        <v>53</v>
      </c>
      <c r="C79" s="1" t="n">
        <v>0</v>
      </c>
      <c r="D79" s="1" t="n">
        <v>0</v>
      </c>
      <c r="E79" s="1" t="n">
        <v>0</v>
      </c>
      <c r="F79" s="1" t="n">
        <v>0</v>
      </c>
      <c r="G79" s="1" t="n">
        <v>0</v>
      </c>
      <c r="H79" s="2" t="n">
        <f aca="false">AVERAGE(C79:G79)</f>
        <v>0</v>
      </c>
      <c r="I79" s="3" t="n">
        <v>6.17535539170279E-006</v>
      </c>
      <c r="J79" s="3" t="n">
        <v>0.00173677819959117</v>
      </c>
      <c r="K79" s="3" t="n">
        <v>7.54363995715213E-006</v>
      </c>
      <c r="L79" s="3" t="n">
        <v>0</v>
      </c>
      <c r="M79" s="3" t="n">
        <v>1.23232385470902E-005</v>
      </c>
      <c r="N79" s="4" t="n">
        <f aca="false">AVERAGE(I79:M79)</f>
        <v>0.000352564086697422</v>
      </c>
      <c r="O79" s="5" t="n">
        <v>0</v>
      </c>
      <c r="P79" s="5" t="n">
        <v>0</v>
      </c>
      <c r="Q79" s="5" t="n">
        <v>3.25347145404146E-005</v>
      </c>
      <c r="R79" s="5" t="n">
        <v>4.07915899396285E-005</v>
      </c>
      <c r="S79" s="5" t="n">
        <v>1.19505724324195E-005</v>
      </c>
      <c r="T79" s="6" t="n">
        <f aca="false">AVERAGE(O79:S79)</f>
        <v>1.70553753824925E-005</v>
      </c>
    </row>
    <row r="80" customFormat="false" ht="15" hidden="false" customHeight="false" outlineLevel="0" collapsed="false">
      <c r="A80" s="0" t="s">
        <v>100</v>
      </c>
      <c r="B80" s="0" t="s">
        <v>53</v>
      </c>
      <c r="C80" s="1" t="n">
        <v>0</v>
      </c>
      <c r="D80" s="1" t="n">
        <v>0</v>
      </c>
      <c r="E80" s="1" t="n">
        <v>0</v>
      </c>
      <c r="F80" s="1" t="n">
        <v>0</v>
      </c>
      <c r="G80" s="1" t="n">
        <v>0</v>
      </c>
      <c r="H80" s="2" t="n">
        <f aca="false">AVERAGE(C80:G80)</f>
        <v>0</v>
      </c>
      <c r="I80" s="3" t="n">
        <v>5.55781985253251E-005</v>
      </c>
      <c r="J80" s="3" t="n">
        <v>0.00746199837080983</v>
      </c>
      <c r="K80" s="3" t="n">
        <v>9.80673194429776E-005</v>
      </c>
      <c r="L80" s="3" t="n">
        <v>4.77116941362328E-005</v>
      </c>
      <c r="M80" s="3" t="n">
        <v>1.84848578206353E-005</v>
      </c>
      <c r="N80" s="4" t="n">
        <f aca="false">AVERAGE(I80:M80)</f>
        <v>0.001536368088147</v>
      </c>
      <c r="O80" s="5" t="n">
        <v>4.981780915509E-005</v>
      </c>
      <c r="P80" s="5" t="n">
        <v>0.000313995403107299</v>
      </c>
      <c r="Q80" s="5" t="n">
        <v>5.20555432646634E-005</v>
      </c>
      <c r="R80" s="5" t="n">
        <v>7.57558098878814E-005</v>
      </c>
      <c r="S80" s="5" t="n">
        <v>2.98764310810488E-005</v>
      </c>
      <c r="T80" s="6" t="n">
        <f aca="false">AVERAGE(O80:S80)</f>
        <v>0.000104300199299196</v>
      </c>
    </row>
    <row r="81" customFormat="false" ht="15" hidden="false" customHeight="false" outlineLevel="0" collapsed="false">
      <c r="A81" s="0" t="s">
        <v>101</v>
      </c>
      <c r="B81" s="0" t="s">
        <v>53</v>
      </c>
      <c r="C81" s="1" t="n">
        <v>0.00252239943246013</v>
      </c>
      <c r="D81" s="1" t="n">
        <v>0.000120293516179478</v>
      </c>
      <c r="E81" s="1" t="n">
        <v>0.00198711386764617</v>
      </c>
      <c r="F81" s="1" t="n">
        <v>0</v>
      </c>
      <c r="G81" s="1" t="n">
        <v>0.00151300236406619</v>
      </c>
      <c r="H81" s="2" t="n">
        <f aca="false">AVERAGE(C81:G81)</f>
        <v>0.00122856183607039</v>
      </c>
      <c r="I81" s="3" t="n">
        <v>1.85260661751084E-005</v>
      </c>
      <c r="J81" s="3" t="n">
        <v>0.00305857399751011</v>
      </c>
      <c r="K81" s="3" t="n">
        <v>6.0349119657217E-005</v>
      </c>
      <c r="L81" s="3" t="n">
        <v>3.71090954392922E-005</v>
      </c>
      <c r="M81" s="3" t="n">
        <v>1.84848578206353E-005</v>
      </c>
      <c r="N81" s="4" t="n">
        <f aca="false">AVERAGE(I81:M81)</f>
        <v>0.000638608627320472</v>
      </c>
      <c r="O81" s="5" t="n">
        <v>0.000362958323844227</v>
      </c>
      <c r="P81" s="5" t="n">
        <v>0.00418241876938922</v>
      </c>
      <c r="Q81" s="5" t="n">
        <v>0.000149659686885907</v>
      </c>
      <c r="R81" s="5" t="n">
        <v>0.000932379198620079</v>
      </c>
      <c r="S81" s="5" t="n">
        <v>1.19505724324195E-005</v>
      </c>
      <c r="T81" s="6" t="n">
        <f aca="false">AVERAGE(O81:S81)</f>
        <v>0.00112787331023437</v>
      </c>
    </row>
    <row r="82" customFormat="false" ht="15" hidden="false" customHeight="false" outlineLevel="0" collapsed="false">
      <c r="A82" s="0" t="s">
        <v>102</v>
      </c>
      <c r="B82" s="0" t="s">
        <v>53</v>
      </c>
      <c r="C82" s="1" t="n">
        <v>0.000262749940881263</v>
      </c>
      <c r="D82" s="1" t="n">
        <v>0.000962348129435823</v>
      </c>
      <c r="E82" s="1" t="n">
        <v>0</v>
      </c>
      <c r="F82" s="1" t="n">
        <v>0</v>
      </c>
      <c r="G82" s="1" t="n">
        <v>0</v>
      </c>
      <c r="H82" s="2" t="n">
        <f aca="false">AVERAGE(C82:G82)</f>
        <v>0.000245019614063417</v>
      </c>
      <c r="I82" s="3" t="n">
        <v>0.00137092889695802</v>
      </c>
      <c r="J82" s="3" t="n">
        <v>0.0208720778322549</v>
      </c>
      <c r="K82" s="3" t="n">
        <v>0.00189345362924518</v>
      </c>
      <c r="L82" s="3" t="n">
        <v>0.00170701839020744</v>
      </c>
      <c r="M82" s="3" t="n">
        <v>0.0020086878831757</v>
      </c>
      <c r="N82" s="4" t="n">
        <f aca="false">AVERAGE(I82:M82)</f>
        <v>0.00557043332636825</v>
      </c>
      <c r="O82" s="5" t="n">
        <v>0.0069673764518333</v>
      </c>
      <c r="P82" s="5" t="n">
        <v>0.0566196510883081</v>
      </c>
      <c r="Q82" s="5" t="n">
        <v>0.121770929581864</v>
      </c>
      <c r="R82" s="5" t="n">
        <v>0.210676907298198</v>
      </c>
      <c r="S82" s="5" t="n">
        <v>0.00120103252945816</v>
      </c>
      <c r="T82" s="6" t="n">
        <f aca="false">AVERAGE(O82:S82)</f>
        <v>0.0794471793899323</v>
      </c>
    </row>
    <row r="83" customFormat="false" ht="15" hidden="false" customHeight="false" outlineLevel="0" collapsed="false">
      <c r="A83" s="0" t="s">
        <v>103</v>
      </c>
      <c r="B83" s="0" t="s">
        <v>53</v>
      </c>
      <c r="C83" s="1" t="n">
        <v>0.00220709950340261</v>
      </c>
      <c r="D83" s="1" t="n">
        <v>3.43695760512794E-005</v>
      </c>
      <c r="E83" s="1" t="n">
        <v>0</v>
      </c>
      <c r="F83" s="1" t="n">
        <v>0</v>
      </c>
      <c r="G83" s="1" t="n">
        <v>3.15208825847124E-005</v>
      </c>
      <c r="H83" s="2" t="n">
        <f aca="false">AVERAGE(C83:G83)</f>
        <v>0.000454597992407721</v>
      </c>
      <c r="I83" s="3" t="n">
        <v>0</v>
      </c>
      <c r="J83" s="3" t="n">
        <v>0</v>
      </c>
      <c r="K83" s="3" t="n">
        <v>7.54363995715213E-006</v>
      </c>
      <c r="L83" s="3" t="n">
        <v>0</v>
      </c>
      <c r="M83" s="3" t="n">
        <v>6.16161927354509E-006</v>
      </c>
      <c r="N83" s="4" t="n">
        <f aca="false">AVERAGE(I83:M83)</f>
        <v>2.74105184613944E-006</v>
      </c>
      <c r="O83" s="5" t="n">
        <v>0.00029890685493054</v>
      </c>
      <c r="P83" s="5" t="n">
        <v>1.25598161242919E-005</v>
      </c>
      <c r="Q83" s="5" t="n">
        <v>0</v>
      </c>
      <c r="R83" s="5" t="n">
        <v>6.99284398965059E-005</v>
      </c>
      <c r="S83" s="5" t="n">
        <v>0</v>
      </c>
      <c r="T83" s="6" t="n">
        <f aca="false">AVERAGE(O83:S83)</f>
        <v>7.62790221902675E-005</v>
      </c>
    </row>
    <row r="84" customFormat="false" ht="15" hidden="false" customHeight="false" outlineLevel="0" collapsed="false">
      <c r="A84" s="0" t="s">
        <v>104</v>
      </c>
      <c r="B84" s="0" t="s">
        <v>53</v>
      </c>
      <c r="C84" s="1" t="n">
        <v>0</v>
      </c>
      <c r="D84" s="1" t="n">
        <v>0</v>
      </c>
      <c r="E84" s="1" t="n">
        <v>0</v>
      </c>
      <c r="F84" s="1" t="n">
        <v>0</v>
      </c>
      <c r="G84" s="1" t="n">
        <v>0</v>
      </c>
      <c r="H84" s="2" t="n">
        <f aca="false">AVERAGE(C84:G84)</f>
        <v>0</v>
      </c>
      <c r="I84" s="3" t="n">
        <v>0.000969530796497338</v>
      </c>
      <c r="J84" s="3" t="n">
        <v>7.6848592902264E-006</v>
      </c>
      <c r="K84" s="3" t="n">
        <v>0</v>
      </c>
      <c r="L84" s="3" t="n">
        <v>5.30129934847031E-006</v>
      </c>
      <c r="M84" s="3" t="n">
        <v>0</v>
      </c>
      <c r="N84" s="4" t="n">
        <f aca="false">AVERAGE(I84:M84)</f>
        <v>0.000196503391027207</v>
      </c>
      <c r="O84" s="5" t="n">
        <v>7.11682987929857E-006</v>
      </c>
      <c r="P84" s="5" t="n">
        <v>1.25598161242919E-005</v>
      </c>
      <c r="Q84" s="5" t="n">
        <v>1.30138858161658E-005</v>
      </c>
      <c r="R84" s="5" t="n">
        <v>0</v>
      </c>
      <c r="S84" s="5" t="n">
        <v>5.97528621620976E-006</v>
      </c>
      <c r="T84" s="6" t="n">
        <f aca="false">AVERAGE(O84:S84)</f>
        <v>7.73316360719322E-006</v>
      </c>
    </row>
    <row r="85" customFormat="false" ht="15" hidden="false" customHeight="false" outlineLevel="0" collapsed="false">
      <c r="A85" s="0" t="s">
        <v>105</v>
      </c>
      <c r="B85" s="0" t="s">
        <v>53</v>
      </c>
      <c r="C85" s="1" t="n">
        <v>2.62749940881263E-005</v>
      </c>
      <c r="D85" s="1" t="n">
        <v>0</v>
      </c>
      <c r="E85" s="1" t="n">
        <v>0.000702515003713294</v>
      </c>
      <c r="F85" s="1" t="n">
        <v>6.23221222760039E-005</v>
      </c>
      <c r="G85" s="1" t="n">
        <v>0</v>
      </c>
      <c r="H85" s="2" t="n">
        <f aca="false">AVERAGE(C85:G85)</f>
        <v>0.000158222424015485</v>
      </c>
      <c r="I85" s="3" t="n">
        <v>0.0164017439203626</v>
      </c>
      <c r="J85" s="3" t="n">
        <v>0.00129874122004826</v>
      </c>
      <c r="K85" s="3" t="n">
        <v>0.000188590998928803</v>
      </c>
      <c r="L85" s="3" t="n">
        <v>7.95194902270547E-005</v>
      </c>
      <c r="M85" s="3" t="n">
        <v>8.62626698296312E-005</v>
      </c>
      <c r="N85" s="4" t="n">
        <f aca="false">AVERAGE(I85:M85)</f>
        <v>0.00361097165987927</v>
      </c>
      <c r="O85" s="5" t="n">
        <v>4.981780915509E-005</v>
      </c>
      <c r="P85" s="5" t="n">
        <v>0.000138157977367211</v>
      </c>
      <c r="Q85" s="5" t="n">
        <v>7.15763719889122E-005</v>
      </c>
      <c r="R85" s="5" t="n">
        <v>0.000122374769818885</v>
      </c>
      <c r="S85" s="5" t="n">
        <v>7.76787208107268E-005</v>
      </c>
      <c r="T85" s="6" t="n">
        <f aca="false">AVERAGE(O85:S85)</f>
        <v>9.19211298281651E-005</v>
      </c>
    </row>
    <row r="86" customFormat="false" ht="15" hidden="false" customHeight="false" outlineLevel="0" collapsed="false">
      <c r="A86" s="0" t="s">
        <v>106</v>
      </c>
      <c r="B86" s="0" t="s">
        <v>53</v>
      </c>
      <c r="C86" s="1" t="n">
        <v>0</v>
      </c>
      <c r="D86" s="1" t="n">
        <v>0</v>
      </c>
      <c r="E86" s="1" t="n">
        <v>0</v>
      </c>
      <c r="F86" s="1" t="n">
        <v>0</v>
      </c>
      <c r="G86" s="1" t="n">
        <v>0</v>
      </c>
      <c r="H86" s="2" t="n">
        <f aca="false">AVERAGE(C86:G86)</f>
        <v>0</v>
      </c>
      <c r="I86" s="3" t="n">
        <v>0.000135857818617461</v>
      </c>
      <c r="J86" s="3" t="n">
        <v>0.000199806341545886</v>
      </c>
      <c r="K86" s="3" t="n">
        <v>0.0103423303812556</v>
      </c>
      <c r="L86" s="3" t="n">
        <v>0.000148436381757169</v>
      </c>
      <c r="M86" s="3" t="n">
        <v>0.000104747527650266</v>
      </c>
      <c r="N86" s="4" t="n">
        <f aca="false">AVERAGE(I86:M86)</f>
        <v>0.00218623569016527</v>
      </c>
      <c r="O86" s="5" t="n">
        <v>7.11682987929857E-005</v>
      </c>
      <c r="P86" s="5" t="n">
        <v>0.000200957057988671</v>
      </c>
      <c r="Q86" s="5" t="n">
        <v>0.000136645801069741</v>
      </c>
      <c r="R86" s="5" t="n">
        <v>0.000151511619775763</v>
      </c>
      <c r="S86" s="5" t="n">
        <v>8.36540070269366E-005</v>
      </c>
      <c r="T86" s="6" t="n">
        <f aca="false">AVERAGE(O86:S86)</f>
        <v>0.000128787356930819</v>
      </c>
    </row>
    <row r="87" customFormat="false" ht="15" hidden="false" customHeight="false" outlineLevel="0" collapsed="false">
      <c r="A87" s="0" t="s">
        <v>107</v>
      </c>
      <c r="B87" s="0" t="s">
        <v>53</v>
      </c>
      <c r="C87" s="1" t="n">
        <v>0</v>
      </c>
      <c r="D87" s="1" t="n">
        <v>0</v>
      </c>
      <c r="E87" s="1" t="n">
        <v>0</v>
      </c>
      <c r="F87" s="1" t="n">
        <v>0</v>
      </c>
      <c r="G87" s="1" t="n">
        <v>0</v>
      </c>
      <c r="H87" s="2" t="n">
        <f aca="false">AVERAGE(C87:G87)</f>
        <v>0</v>
      </c>
      <c r="I87" s="3" t="n">
        <v>6.17535539170279E-006</v>
      </c>
      <c r="J87" s="3" t="n">
        <v>5.37940150315848E-005</v>
      </c>
      <c r="K87" s="3" t="n">
        <v>0.000120698239314434</v>
      </c>
      <c r="L87" s="3" t="n">
        <v>0.00207280804525189</v>
      </c>
      <c r="M87" s="3" t="n">
        <v>2.46464770941804E-005</v>
      </c>
      <c r="N87" s="4" t="n">
        <f aca="false">AVERAGE(I87:M87)</f>
        <v>0.000455624426416759</v>
      </c>
      <c r="O87" s="5" t="n">
        <v>7.11682987929857E-006</v>
      </c>
      <c r="P87" s="5" t="n">
        <v>5.02392644971678E-005</v>
      </c>
      <c r="Q87" s="5" t="n">
        <v>3.25347145404146E-005</v>
      </c>
      <c r="R87" s="5" t="n">
        <v>5.24463299223794E-005</v>
      </c>
      <c r="S87" s="5" t="n">
        <v>1.19505724324195E-005</v>
      </c>
      <c r="T87" s="6" t="n">
        <f aca="false">AVERAGE(O87:S87)</f>
        <v>3.0857542254336E-005</v>
      </c>
    </row>
    <row r="88" customFormat="false" ht="15" hidden="false" customHeight="false" outlineLevel="0" collapsed="false">
      <c r="A88" s="0" t="s">
        <v>108</v>
      </c>
      <c r="B88" s="0" t="s">
        <v>53</v>
      </c>
      <c r="C88" s="1" t="n">
        <v>2.62749940881263E-005</v>
      </c>
      <c r="D88" s="1" t="n">
        <v>0</v>
      </c>
      <c r="E88" s="1" t="n">
        <v>0</v>
      </c>
      <c r="F88" s="1" t="n">
        <v>0</v>
      </c>
      <c r="G88" s="1" t="n">
        <v>0</v>
      </c>
      <c r="H88" s="2" t="n">
        <f aca="false">AVERAGE(C88:G88)</f>
        <v>5.25499881762527E-006</v>
      </c>
      <c r="I88" s="3" t="n">
        <v>1.23507107834056E-005</v>
      </c>
      <c r="J88" s="3" t="n">
        <v>0.000138327467224075</v>
      </c>
      <c r="K88" s="3" t="n">
        <v>7.54363995715213E-006</v>
      </c>
      <c r="L88" s="3" t="n">
        <v>2.65064967423516E-005</v>
      </c>
      <c r="M88" s="3" t="n">
        <v>3.08080963677254E-005</v>
      </c>
      <c r="N88" s="4" t="n">
        <f aca="false">AVERAGE(I88:M88)</f>
        <v>4.3107282214942E-005</v>
      </c>
      <c r="O88" s="5" t="n">
        <v>3.55841493964928E-005</v>
      </c>
      <c r="P88" s="5" t="n">
        <v>0.000200957057988671</v>
      </c>
      <c r="Q88" s="5" t="n">
        <v>0.000234249944690985</v>
      </c>
      <c r="R88" s="5" t="n">
        <v>9.32379198620079E-005</v>
      </c>
      <c r="S88" s="5" t="n">
        <v>5.37775759458878E-005</v>
      </c>
      <c r="T88" s="6" t="n">
        <f aca="false">AVERAGE(O88:S88)</f>
        <v>0.000123561329576809</v>
      </c>
    </row>
    <row r="89" customFormat="false" ht="15" hidden="false" customHeight="false" outlineLevel="0" collapsed="false">
      <c r="A89" s="0" t="s">
        <v>109</v>
      </c>
      <c r="B89" s="0" t="s">
        <v>53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v>0</v>
      </c>
      <c r="H89" s="2" t="n">
        <f aca="false">AVERAGE(C89:G89)</f>
        <v>0</v>
      </c>
      <c r="I89" s="3" t="n">
        <v>2.47014215668112E-005</v>
      </c>
      <c r="J89" s="3" t="n">
        <v>4.61091557413584E-005</v>
      </c>
      <c r="K89" s="3" t="n">
        <v>3.01745598286085E-005</v>
      </c>
      <c r="L89" s="3" t="n">
        <v>0.00753844767352478</v>
      </c>
      <c r="M89" s="3" t="n">
        <v>5.54545734619058E-005</v>
      </c>
      <c r="N89" s="4" t="n">
        <f aca="false">AVERAGE(I89:M89)</f>
        <v>0.00153897747682469</v>
      </c>
      <c r="O89" s="5" t="n">
        <v>8.54019585515828E-005</v>
      </c>
      <c r="P89" s="5" t="n">
        <v>8.79187128700436E-005</v>
      </c>
      <c r="Q89" s="5" t="n">
        <v>0.000136645801069741</v>
      </c>
      <c r="R89" s="5" t="n">
        <v>0.000174821099741265</v>
      </c>
      <c r="S89" s="5" t="n">
        <v>1.79258586486293E-005</v>
      </c>
      <c r="T89" s="6" t="n">
        <f aca="false">AVERAGE(O89:S89)</f>
        <v>0.000100542686176252</v>
      </c>
    </row>
    <row r="90" customFormat="false" ht="15" hidden="false" customHeight="false" outlineLevel="0" collapsed="false">
      <c r="A90" s="0" t="s">
        <v>110</v>
      </c>
      <c r="B90" s="0" t="s">
        <v>111</v>
      </c>
      <c r="C90" s="1" t="n">
        <v>5.25499881762527E-005</v>
      </c>
      <c r="D90" s="1" t="n">
        <v>0</v>
      </c>
      <c r="E90" s="1" t="n">
        <v>0.00100359286244756</v>
      </c>
      <c r="F90" s="1" t="n">
        <v>0</v>
      </c>
      <c r="G90" s="1" t="n">
        <v>3.15208825847124E-005</v>
      </c>
      <c r="H90" s="2" t="n">
        <f aca="false">AVERAGE(C90:G90)</f>
        <v>0.000217532746641705</v>
      </c>
      <c r="I90" s="3" t="n">
        <v>0.00682376770783159</v>
      </c>
      <c r="J90" s="3" t="n">
        <v>4.61091557413584E-005</v>
      </c>
      <c r="K90" s="3" t="n">
        <v>4.52618397429128E-005</v>
      </c>
      <c r="L90" s="3" t="n">
        <v>6.36155921816437E-005</v>
      </c>
      <c r="M90" s="3" t="n">
        <v>2.46464770941804E-005</v>
      </c>
      <c r="N90" s="4" t="n">
        <f aca="false">AVERAGE(I90:M90)</f>
        <v>0.00140068015451834</v>
      </c>
      <c r="O90" s="5" t="n">
        <v>2.13504896378957E-005</v>
      </c>
      <c r="P90" s="5" t="n">
        <v>0.000113038345118627</v>
      </c>
      <c r="Q90" s="5" t="n">
        <v>2.60277716323317E-005</v>
      </c>
      <c r="R90" s="5" t="n">
        <v>4.66189599310039E-005</v>
      </c>
      <c r="S90" s="5" t="n">
        <v>3.58517172972585E-005</v>
      </c>
      <c r="T90" s="6" t="n">
        <f aca="false">AVERAGE(O90:S90)</f>
        <v>4.85774567234235E-005</v>
      </c>
    </row>
    <row r="91" customFormat="false" ht="15" hidden="false" customHeight="false" outlineLevel="0" collapsed="false">
      <c r="A91" s="0" t="s">
        <v>112</v>
      </c>
      <c r="B91" s="0" t="s">
        <v>111</v>
      </c>
      <c r="C91" s="1" t="n">
        <v>0</v>
      </c>
      <c r="D91" s="1" t="n">
        <v>0</v>
      </c>
      <c r="E91" s="1" t="n">
        <v>0</v>
      </c>
      <c r="F91" s="1" t="n">
        <v>0</v>
      </c>
      <c r="G91" s="1" t="n">
        <v>0</v>
      </c>
      <c r="H91" s="2" t="n">
        <f aca="false">AVERAGE(C91:G91)</f>
        <v>0</v>
      </c>
      <c r="I91" s="3" t="n">
        <v>1.23507107834056E-005</v>
      </c>
      <c r="J91" s="3" t="n">
        <v>7.6848592902264E-005</v>
      </c>
      <c r="K91" s="3" t="n">
        <v>0.00331165794118978</v>
      </c>
      <c r="L91" s="3" t="n">
        <v>0.000100724687620936</v>
      </c>
      <c r="M91" s="3" t="n">
        <v>0.000369697156412705</v>
      </c>
      <c r="N91" s="4" t="n">
        <f aca="false">AVERAGE(I91:M91)</f>
        <v>0.000774255817781819</v>
      </c>
      <c r="O91" s="5" t="n">
        <v>2.84673195171943E-005</v>
      </c>
      <c r="P91" s="5" t="n">
        <v>0.000150717793491503</v>
      </c>
      <c r="Q91" s="5" t="n">
        <v>3.90416574484976E-005</v>
      </c>
      <c r="R91" s="5" t="n">
        <v>3.4964219948253E-005</v>
      </c>
      <c r="S91" s="5" t="n">
        <v>2.3901144864839E-005</v>
      </c>
      <c r="T91" s="6" t="n">
        <f aca="false">AVERAGE(O91:S91)</f>
        <v>5.54184270540574E-005</v>
      </c>
    </row>
    <row r="92" customFormat="false" ht="15" hidden="false" customHeight="false" outlineLevel="0" collapsed="false">
      <c r="A92" s="0" t="s">
        <v>113</v>
      </c>
      <c r="B92" s="0" t="s">
        <v>111</v>
      </c>
      <c r="C92" s="1" t="n">
        <v>0.000315299929057516</v>
      </c>
      <c r="D92" s="1" t="n">
        <v>0.000515543640769191</v>
      </c>
      <c r="E92" s="1" t="n">
        <v>6.02155717468537E-005</v>
      </c>
      <c r="F92" s="1" t="n">
        <v>0.00149573093462409</v>
      </c>
      <c r="G92" s="1" t="n">
        <v>9.45626477541371E-005</v>
      </c>
      <c r="H92" s="2" t="n">
        <f aca="false">AVERAGE(C92:G92)</f>
        <v>0.000496270544790358</v>
      </c>
      <c r="I92" s="3" t="n">
        <v>5.55781985253251E-005</v>
      </c>
      <c r="J92" s="3" t="n">
        <v>0.000122957748643622</v>
      </c>
      <c r="K92" s="3" t="n">
        <v>2.26309198714564E-005</v>
      </c>
      <c r="L92" s="3" t="n">
        <v>0.00421983428138237</v>
      </c>
      <c r="M92" s="3" t="n">
        <v>0</v>
      </c>
      <c r="N92" s="4" t="n">
        <f aca="false">AVERAGE(I92:M92)</f>
        <v>0.000884200229684554</v>
      </c>
      <c r="O92" s="5" t="n">
        <v>9.96356183101799E-005</v>
      </c>
      <c r="P92" s="5" t="n">
        <v>0.000175837425740087</v>
      </c>
      <c r="Q92" s="5" t="n">
        <v>5.85624861727463E-005</v>
      </c>
      <c r="R92" s="5" t="n">
        <v>0.000139856879793012</v>
      </c>
      <c r="S92" s="5" t="n">
        <v>1.19505724324195E-005</v>
      </c>
      <c r="T92" s="6" t="n">
        <f aca="false">AVERAGE(O92:S92)</f>
        <v>9.7168596489689E-005</v>
      </c>
    </row>
    <row r="93" customFormat="false" ht="15" hidden="false" customHeight="false" outlineLevel="0" collapsed="false">
      <c r="A93" s="0" t="s">
        <v>114</v>
      </c>
      <c r="B93" s="0" t="s">
        <v>111</v>
      </c>
      <c r="C93" s="1" t="n">
        <v>2.62749940881263E-005</v>
      </c>
      <c r="D93" s="1" t="n">
        <v>1.71847880256397E-005</v>
      </c>
      <c r="E93" s="1" t="n">
        <v>0.00186668272415247</v>
      </c>
      <c r="F93" s="1" t="n">
        <v>4.15480815173359E-005</v>
      </c>
      <c r="G93" s="1" t="n">
        <v>0.000472813238770686</v>
      </c>
      <c r="H93" s="2" t="n">
        <f aca="false">AVERAGE(C93:G93)</f>
        <v>0.000484900765310851</v>
      </c>
      <c r="I93" s="3" t="n">
        <v>0</v>
      </c>
      <c r="J93" s="3" t="n">
        <v>0</v>
      </c>
      <c r="K93" s="3" t="n">
        <v>0</v>
      </c>
      <c r="L93" s="3" t="n">
        <v>0</v>
      </c>
      <c r="M93" s="3" t="n">
        <v>0</v>
      </c>
      <c r="N93" s="4" t="n">
        <f aca="false">AVERAGE(I93:M93)</f>
        <v>0</v>
      </c>
      <c r="O93" s="5" t="n">
        <v>0</v>
      </c>
      <c r="P93" s="5" t="n">
        <v>0</v>
      </c>
      <c r="Q93" s="5" t="n">
        <v>0</v>
      </c>
      <c r="R93" s="5" t="n">
        <v>0</v>
      </c>
      <c r="S93" s="5" t="n">
        <v>0</v>
      </c>
      <c r="T93" s="6" t="n">
        <f aca="false">AVERAGE(O93:S93)</f>
        <v>0</v>
      </c>
    </row>
    <row r="94" customFormat="false" ht="15" hidden="false" customHeight="false" outlineLevel="0" collapsed="false">
      <c r="A94" s="0" t="s">
        <v>115</v>
      </c>
      <c r="B94" s="0" t="s">
        <v>111</v>
      </c>
      <c r="C94" s="1" t="n">
        <v>0</v>
      </c>
      <c r="D94" s="1" t="n">
        <v>0</v>
      </c>
      <c r="E94" s="1" t="n">
        <v>0</v>
      </c>
      <c r="F94" s="1" t="n">
        <v>0</v>
      </c>
      <c r="G94" s="1" t="n">
        <v>0</v>
      </c>
      <c r="H94" s="2" t="n">
        <f aca="false">AVERAGE(C94:G94)</f>
        <v>0</v>
      </c>
      <c r="I94" s="3" t="n">
        <v>0.000771919423962849</v>
      </c>
      <c r="J94" s="3" t="n">
        <v>0</v>
      </c>
      <c r="K94" s="3" t="n">
        <v>0</v>
      </c>
      <c r="L94" s="3" t="n">
        <v>5.30129934847031E-006</v>
      </c>
      <c r="M94" s="3" t="n">
        <v>6.16161927354509E-006</v>
      </c>
      <c r="N94" s="4" t="n">
        <f aca="false">AVERAGE(I94:M94)</f>
        <v>0.000156676468516973</v>
      </c>
      <c r="O94" s="5" t="n">
        <v>0</v>
      </c>
      <c r="P94" s="5" t="n">
        <v>2.51196322485839E-005</v>
      </c>
      <c r="Q94" s="5" t="n">
        <v>0</v>
      </c>
      <c r="R94" s="5" t="n">
        <v>0</v>
      </c>
      <c r="S94" s="5" t="n">
        <v>0</v>
      </c>
      <c r="T94" s="6" t="n">
        <f aca="false">AVERAGE(O94:S94)</f>
        <v>5.02392644971678E-006</v>
      </c>
    </row>
    <row r="95" customFormat="false" ht="15" hidden="false" customHeight="false" outlineLevel="0" collapsed="false">
      <c r="A95" s="0" t="s">
        <v>116</v>
      </c>
      <c r="B95" s="0" t="s">
        <v>111</v>
      </c>
      <c r="C95" s="1" t="n">
        <v>0</v>
      </c>
      <c r="D95" s="1" t="n">
        <v>0</v>
      </c>
      <c r="E95" s="1" t="n">
        <v>0</v>
      </c>
      <c r="F95" s="1" t="n">
        <v>0</v>
      </c>
      <c r="G95" s="1" t="n">
        <v>0</v>
      </c>
      <c r="H95" s="2" t="n">
        <f aca="false">AVERAGE(C95:G95)</f>
        <v>0</v>
      </c>
      <c r="I95" s="3" t="n">
        <v>1.23507107834056E-005</v>
      </c>
      <c r="J95" s="3" t="n">
        <v>1.53697185804528E-005</v>
      </c>
      <c r="K95" s="3" t="n">
        <v>0</v>
      </c>
      <c r="L95" s="3" t="n">
        <v>0.000577841628983264</v>
      </c>
      <c r="M95" s="3" t="n">
        <v>6.16161927354509E-006</v>
      </c>
      <c r="N95" s="4" t="n">
        <f aca="false">AVERAGE(I95:M95)</f>
        <v>0.000122344735524133</v>
      </c>
      <c r="O95" s="5" t="n">
        <v>1.42336597585971E-005</v>
      </c>
      <c r="P95" s="5" t="n">
        <v>2.51196322485839E-005</v>
      </c>
      <c r="Q95" s="5" t="n">
        <v>5.85624861727463E-005</v>
      </c>
      <c r="R95" s="5" t="n">
        <v>8.15831798792569E-005</v>
      </c>
      <c r="S95" s="5" t="n">
        <v>5.97528621620976E-006</v>
      </c>
      <c r="T95" s="6" t="n">
        <f aca="false">AVERAGE(O95:S95)</f>
        <v>3.70948488550788E-005</v>
      </c>
    </row>
    <row r="96" customFormat="false" ht="15" hidden="false" customHeight="false" outlineLevel="0" collapsed="false">
      <c r="A96" s="0" t="s">
        <v>117</v>
      </c>
      <c r="B96" s="0" t="s">
        <v>111</v>
      </c>
      <c r="C96" s="1" t="n">
        <v>0.00126119971623006</v>
      </c>
      <c r="D96" s="1" t="n">
        <v>3.43695760512794E-005</v>
      </c>
      <c r="E96" s="1" t="n">
        <v>0</v>
      </c>
      <c r="F96" s="1" t="n">
        <v>4.15480815173359E-005</v>
      </c>
      <c r="G96" s="1" t="n">
        <v>3.15208825847124E-005</v>
      </c>
      <c r="H96" s="2" t="n">
        <f aca="false">AVERAGE(C96:G96)</f>
        <v>0.000273727651276678</v>
      </c>
      <c r="I96" s="3" t="n">
        <v>1.85260661751084E-005</v>
      </c>
      <c r="J96" s="3" t="n">
        <v>3.07394371609056E-005</v>
      </c>
      <c r="K96" s="3" t="n">
        <v>8.29800395286734E-005</v>
      </c>
      <c r="L96" s="3" t="n">
        <v>6.8916891530114E-005</v>
      </c>
      <c r="M96" s="3" t="n">
        <v>2.46464770941804E-005</v>
      </c>
      <c r="N96" s="4" t="n">
        <f aca="false">AVERAGE(I96:M96)</f>
        <v>4.51617822977963E-005</v>
      </c>
      <c r="O96" s="5" t="n">
        <v>2.13504896378957E-005</v>
      </c>
      <c r="P96" s="5" t="n">
        <v>7.53588967457516E-005</v>
      </c>
      <c r="Q96" s="5" t="n">
        <v>2.60277716323317E-005</v>
      </c>
      <c r="R96" s="5" t="n">
        <v>0.00247663224633458</v>
      </c>
      <c r="S96" s="5" t="n">
        <v>1.19505724324195E-005</v>
      </c>
      <c r="T96" s="6" t="n">
        <f aca="false">AVERAGE(O96:S96)</f>
        <v>0.000522263995356597</v>
      </c>
    </row>
    <row r="97" customFormat="false" ht="15" hidden="false" customHeight="false" outlineLevel="0" collapsed="false">
      <c r="A97" s="0" t="s">
        <v>118</v>
      </c>
      <c r="B97" s="0" t="s">
        <v>119</v>
      </c>
      <c r="C97" s="1" t="n">
        <v>2.62749940881263E-005</v>
      </c>
      <c r="D97" s="1" t="n">
        <v>1.71847880256397E-005</v>
      </c>
      <c r="E97" s="1" t="n">
        <v>2.00718572489512E-005</v>
      </c>
      <c r="F97" s="1" t="n">
        <v>0</v>
      </c>
      <c r="G97" s="1" t="n">
        <v>0.000441292356185973</v>
      </c>
      <c r="H97" s="2" t="n">
        <f aca="false">AVERAGE(C97:G97)</f>
        <v>0.000100964799109738</v>
      </c>
      <c r="I97" s="3" t="n">
        <v>6.17535539170279E-006</v>
      </c>
      <c r="J97" s="3" t="n">
        <v>0.000476461275994037</v>
      </c>
      <c r="K97" s="3" t="n">
        <v>2.26309198714564E-005</v>
      </c>
      <c r="L97" s="3" t="n">
        <v>5.30129934847031E-006</v>
      </c>
      <c r="M97" s="3" t="n">
        <v>0.000104747527650266</v>
      </c>
      <c r="N97" s="4" t="n">
        <f aca="false">AVERAGE(I97:M97)</f>
        <v>0.000123063275651187</v>
      </c>
      <c r="O97" s="5" t="n">
        <v>0</v>
      </c>
      <c r="P97" s="5" t="n">
        <v>3.76794483728758E-005</v>
      </c>
      <c r="Q97" s="5" t="n">
        <v>1.95208287242488E-005</v>
      </c>
      <c r="R97" s="5" t="n">
        <v>2.3309479965502E-005</v>
      </c>
      <c r="S97" s="5" t="n">
        <v>0</v>
      </c>
      <c r="T97" s="6" t="n">
        <f aca="false">AVERAGE(O97:S97)</f>
        <v>1.61019514125253E-005</v>
      </c>
    </row>
    <row r="98" customFormat="false" ht="15" hidden="false" customHeight="false" outlineLevel="0" collapsed="false">
      <c r="A98" s="0" t="s">
        <v>120</v>
      </c>
      <c r="B98" s="0" t="s">
        <v>119</v>
      </c>
      <c r="C98" s="1" t="n">
        <v>5.25499881762527E-005</v>
      </c>
      <c r="D98" s="1" t="n">
        <v>0</v>
      </c>
      <c r="E98" s="1" t="n">
        <v>0.00016057485799161</v>
      </c>
      <c r="F98" s="1" t="n">
        <v>2.0774040758668E-005</v>
      </c>
      <c r="G98" s="1" t="n">
        <v>0</v>
      </c>
      <c r="H98" s="2" t="n">
        <f aca="false">AVERAGE(C98:G98)</f>
        <v>4.67797773853061E-005</v>
      </c>
      <c r="I98" s="3" t="n">
        <v>0.000382872034285573</v>
      </c>
      <c r="J98" s="3" t="n">
        <v>3.8424296451132E-005</v>
      </c>
      <c r="K98" s="3" t="n">
        <v>0.00218011194761696</v>
      </c>
      <c r="L98" s="3" t="n">
        <v>2.65064967423516E-005</v>
      </c>
      <c r="M98" s="3" t="n">
        <v>2.46464770941804E-005</v>
      </c>
      <c r="N98" s="4" t="n">
        <f aca="false">AVERAGE(I98:M98)</f>
        <v>0.00053051225043804</v>
      </c>
      <c r="O98" s="5" t="n">
        <v>4.27009792757914E-005</v>
      </c>
      <c r="P98" s="5" t="n">
        <v>2.51196322485839E-005</v>
      </c>
      <c r="Q98" s="5" t="n">
        <v>2.60277716323317E-005</v>
      </c>
      <c r="R98" s="5" t="n">
        <v>2.3309479965502E-005</v>
      </c>
      <c r="S98" s="5" t="n">
        <v>1.79258586486293E-005</v>
      </c>
      <c r="T98" s="6" t="n">
        <f aca="false">AVERAGE(O98:S98)</f>
        <v>2.70167443541676E-005</v>
      </c>
    </row>
    <row r="99" customFormat="false" ht="15" hidden="false" customHeight="false" outlineLevel="0" collapsed="false">
      <c r="A99" s="0" t="s">
        <v>121</v>
      </c>
      <c r="B99" s="0" t="s">
        <v>119</v>
      </c>
      <c r="C99" s="1" t="n">
        <v>0</v>
      </c>
      <c r="D99" s="1" t="n">
        <v>8.59239401281985E-005</v>
      </c>
      <c r="E99" s="1" t="n">
        <v>0</v>
      </c>
      <c r="F99" s="1" t="n">
        <v>2.0774040758668E-005</v>
      </c>
      <c r="G99" s="1" t="n">
        <v>0.000126083530338849</v>
      </c>
      <c r="H99" s="2" t="n">
        <f aca="false">AVERAGE(C99:G99)</f>
        <v>4.65563022451432E-005</v>
      </c>
      <c r="I99" s="3" t="n">
        <v>0.00311855447280991</v>
      </c>
      <c r="J99" s="3" t="n">
        <v>0.00153697185804528</v>
      </c>
      <c r="K99" s="3" t="n">
        <v>0.00157662075104479</v>
      </c>
      <c r="L99" s="3" t="n">
        <v>0.00104965727099712</v>
      </c>
      <c r="M99" s="3" t="n">
        <v>0.00153424319911273</v>
      </c>
      <c r="N99" s="4" t="n">
        <f aca="false">AVERAGE(I99:M99)</f>
        <v>0.00176320951040197</v>
      </c>
      <c r="O99" s="5" t="n">
        <v>0.00205676383511729</v>
      </c>
      <c r="P99" s="5" t="n">
        <v>0.00182117333802233</v>
      </c>
      <c r="Q99" s="5" t="n">
        <v>0.00102159003656902</v>
      </c>
      <c r="R99" s="5" t="n">
        <v>0.0012354024381716</v>
      </c>
      <c r="S99" s="5" t="n">
        <v>0.00152369798513349</v>
      </c>
      <c r="T99" s="6" t="n">
        <f aca="false">AVERAGE(O99:S99)</f>
        <v>0.00153172552660275</v>
      </c>
    </row>
    <row r="100" customFormat="false" ht="15" hidden="false" customHeight="false" outlineLevel="0" collapsed="false">
      <c r="A100" s="0" t="s">
        <v>122</v>
      </c>
      <c r="B100" s="0" t="s">
        <v>119</v>
      </c>
      <c r="C100" s="1" t="n">
        <v>0</v>
      </c>
      <c r="D100" s="1" t="n">
        <v>0</v>
      </c>
      <c r="E100" s="1" t="n">
        <v>0.000381365287730074</v>
      </c>
      <c r="F100" s="1" t="n">
        <v>2.0774040758668E-005</v>
      </c>
      <c r="G100" s="1" t="n">
        <v>0</v>
      </c>
      <c r="H100" s="2" t="n">
        <f aca="false">AVERAGE(C100:G100)</f>
        <v>8.04278656977483E-005</v>
      </c>
      <c r="I100" s="3" t="n">
        <v>0.00305062556350118</v>
      </c>
      <c r="J100" s="3" t="n">
        <v>4.61091557413584E-005</v>
      </c>
      <c r="K100" s="3" t="n">
        <v>0.00217256830765981</v>
      </c>
      <c r="L100" s="3" t="n">
        <v>4.24103947877625E-005</v>
      </c>
      <c r="M100" s="3" t="n">
        <v>3.08080963677254E-005</v>
      </c>
      <c r="N100" s="4" t="n">
        <f aca="false">AVERAGE(I100:M100)</f>
        <v>0.00106850430361157</v>
      </c>
      <c r="O100" s="5" t="n">
        <v>5.69346390343885E-005</v>
      </c>
      <c r="P100" s="5" t="n">
        <v>7.53588967457516E-005</v>
      </c>
      <c r="Q100" s="5" t="n">
        <v>6.50694290808292E-005</v>
      </c>
      <c r="R100" s="5" t="n">
        <v>0.000174821099741265</v>
      </c>
      <c r="S100" s="5" t="n">
        <v>2.3901144864839E-005</v>
      </c>
      <c r="T100" s="6" t="n">
        <f aca="false">AVERAGE(O100:S100)</f>
        <v>7.92170418934146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31T05:07:30Z</dcterms:created>
  <dc:creator>Martina de Freitas Prazeres</dc:creator>
  <dc:description/>
  <dc:language>en-US</dc:language>
  <cp:lastModifiedBy>Martina de Freitas Prazeres</cp:lastModifiedBy>
  <dcterms:modified xsi:type="dcterms:W3CDTF">2016-10-17T04:32:18Z</dcterms:modified>
  <cp:revision>0</cp:revision>
  <dc:subject/>
  <dc:title/>
</cp:coreProperties>
</file>